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x3/Desktop/Methionine diet and colon cancer manuscript/Submission Nature Metabolism 5-1-23/Accepted in principle 5-23-23/Source files/"/>
    </mc:Choice>
  </mc:AlternateContent>
  <xr:revisionPtr revIDLastSave="0" documentId="13_ncr:1_{D2D9E5F5-70AE-B84F-9818-CC558E7A967E}" xr6:coauthVersionLast="47" xr6:coauthVersionMax="47" xr10:uidLastSave="{00000000-0000-0000-0000-000000000000}"/>
  <bookViews>
    <workbookView xWindow="20760" yWindow="1720" windowWidth="28020" windowHeight="18820" xr2:uid="{F4E2D076-827C-B84E-920A-546BD6A6A173}"/>
  </bookViews>
  <sheets>
    <sheet name="Summary" sheetId="1" r:id="rId1"/>
    <sheet name="Fig. 4a" sheetId="4" r:id="rId2"/>
    <sheet name="Fig. 4b" sheetId="39" r:id="rId3"/>
    <sheet name="Fig. 4c" sheetId="40" r:id="rId4"/>
    <sheet name="Fig. 4d" sheetId="41" r:id="rId5"/>
    <sheet name="Fig. 4e" sheetId="42" r:id="rId6"/>
    <sheet name="Fig. 4h" sheetId="43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2" i="40" l="1"/>
  <c r="D42" i="40"/>
  <c r="C42" i="40"/>
  <c r="C16" i="4" l="1"/>
  <c r="G37" i="39"/>
  <c r="F37" i="39"/>
  <c r="H26" i="39"/>
  <c r="G26" i="39"/>
  <c r="F26" i="39"/>
  <c r="F14" i="39"/>
  <c r="G21" i="43"/>
  <c r="G20" i="43"/>
  <c r="G19" i="43"/>
  <c r="G18" i="43"/>
  <c r="G17" i="43"/>
  <c r="G15" i="43"/>
  <c r="G14" i="43"/>
  <c r="G13" i="43"/>
  <c r="G12" i="43"/>
  <c r="G11" i="43"/>
  <c r="G10" i="43"/>
  <c r="G8" i="43"/>
  <c r="G7" i="43"/>
  <c r="G6" i="43"/>
  <c r="G5" i="43"/>
  <c r="G4" i="43"/>
  <c r="G3" i="43"/>
  <c r="F40" i="41"/>
  <c r="J40" i="41" s="1"/>
  <c r="E40" i="41"/>
  <c r="I40" i="41" s="1"/>
  <c r="D40" i="41"/>
  <c r="H40" i="41" s="1"/>
  <c r="C40" i="41"/>
  <c r="G40" i="41" s="1"/>
  <c r="F39" i="41"/>
  <c r="J39" i="41" s="1"/>
  <c r="E39" i="41"/>
  <c r="I39" i="41" s="1"/>
  <c r="D39" i="41"/>
  <c r="H39" i="41" s="1"/>
  <c r="C39" i="41"/>
  <c r="G39" i="41" s="1"/>
  <c r="F38" i="41"/>
  <c r="J38" i="41" s="1"/>
  <c r="E38" i="41"/>
  <c r="I38" i="41" s="1"/>
  <c r="D38" i="41"/>
  <c r="H38" i="41" s="1"/>
  <c r="C38" i="41"/>
  <c r="G38" i="41" s="1"/>
  <c r="F37" i="41"/>
  <c r="J37" i="41" s="1"/>
  <c r="E37" i="41"/>
  <c r="I37" i="41" s="1"/>
  <c r="D37" i="41"/>
  <c r="H37" i="41" s="1"/>
  <c r="C37" i="41"/>
  <c r="G37" i="41" s="1"/>
  <c r="F36" i="41"/>
  <c r="J36" i="41" s="1"/>
  <c r="E36" i="41"/>
  <c r="I36" i="41" s="1"/>
  <c r="D36" i="41"/>
  <c r="H36" i="41" s="1"/>
  <c r="C36" i="41"/>
  <c r="G36" i="41" s="1"/>
  <c r="F35" i="41"/>
  <c r="J35" i="41" s="1"/>
  <c r="E35" i="41"/>
  <c r="I35" i="41" s="1"/>
  <c r="D35" i="41"/>
  <c r="H35" i="41" s="1"/>
  <c r="C35" i="41"/>
  <c r="G35" i="41" s="1"/>
  <c r="F34" i="41"/>
  <c r="J34" i="41" s="1"/>
  <c r="E34" i="41"/>
  <c r="I34" i="41" s="1"/>
  <c r="D34" i="41"/>
  <c r="H34" i="41" s="1"/>
  <c r="C34" i="41"/>
  <c r="G34" i="41" s="1"/>
  <c r="F33" i="41"/>
  <c r="J33" i="41" s="1"/>
  <c r="E33" i="41"/>
  <c r="I33" i="41" s="1"/>
  <c r="D33" i="41"/>
  <c r="H33" i="41" s="1"/>
  <c r="C33" i="41"/>
  <c r="G33" i="41" s="1"/>
  <c r="F32" i="41"/>
  <c r="J32" i="41" s="1"/>
  <c r="E32" i="41"/>
  <c r="I32" i="41" s="1"/>
  <c r="D32" i="41"/>
  <c r="H32" i="41" s="1"/>
  <c r="C32" i="41"/>
  <c r="G32" i="41" s="1"/>
  <c r="H36" i="39" l="1"/>
  <c r="G36" i="39"/>
  <c r="F36" i="39"/>
  <c r="H35" i="39"/>
  <c r="G35" i="39"/>
  <c r="F35" i="39"/>
  <c r="H34" i="39"/>
  <c r="G34" i="39"/>
  <c r="F34" i="39"/>
  <c r="H33" i="39"/>
  <c r="H37" i="39" s="1"/>
  <c r="G33" i="39"/>
  <c r="F33" i="39"/>
  <c r="H32" i="39"/>
  <c r="G32" i="39"/>
  <c r="F32" i="39"/>
  <c r="H31" i="39"/>
  <c r="G31" i="39"/>
  <c r="F31" i="39"/>
  <c r="H30" i="39"/>
  <c r="G30" i="39"/>
  <c r="F30" i="39"/>
  <c r="H29" i="39"/>
  <c r="G29" i="39"/>
  <c r="F29" i="39"/>
  <c r="H28" i="39"/>
  <c r="G28" i="39"/>
  <c r="F28" i="39"/>
  <c r="H25" i="39"/>
  <c r="G25" i="39"/>
  <c r="F25" i="39"/>
  <c r="H24" i="39"/>
  <c r="G24" i="39"/>
  <c r="F24" i="39"/>
  <c r="H23" i="39"/>
  <c r="G23" i="39"/>
  <c r="F23" i="39"/>
  <c r="H22" i="39"/>
  <c r="G22" i="39"/>
  <c r="F22" i="39"/>
  <c r="H21" i="39"/>
  <c r="G21" i="39"/>
  <c r="F21" i="39"/>
  <c r="H20" i="39"/>
  <c r="G20" i="39"/>
  <c r="F20" i="39"/>
  <c r="H19" i="39"/>
  <c r="G19" i="39"/>
  <c r="F19" i="39"/>
  <c r="H18" i="39"/>
  <c r="G18" i="39"/>
  <c r="F18" i="39"/>
  <c r="H17" i="39"/>
  <c r="G17" i="39"/>
  <c r="F17" i="39"/>
  <c r="H16" i="39"/>
  <c r="G16" i="39"/>
  <c r="F16" i="39"/>
  <c r="H13" i="39"/>
  <c r="G13" i="39"/>
  <c r="F13" i="39"/>
  <c r="H12" i="39"/>
  <c r="G12" i="39"/>
  <c r="F12" i="39"/>
  <c r="H11" i="39"/>
  <c r="G11" i="39"/>
  <c r="F11" i="39"/>
  <c r="H10" i="39"/>
  <c r="G10" i="39"/>
  <c r="F10" i="39"/>
  <c r="H9" i="39"/>
  <c r="H14" i="39" s="1"/>
  <c r="G9" i="39"/>
  <c r="G14" i="39" s="1"/>
  <c r="F9" i="39"/>
  <c r="H8" i="39"/>
  <c r="G8" i="39"/>
  <c r="F8" i="39"/>
  <c r="H7" i="39"/>
  <c r="G7" i="39"/>
  <c r="F7" i="39"/>
  <c r="H6" i="39"/>
  <c r="G6" i="39"/>
  <c r="F6" i="39"/>
  <c r="H5" i="39"/>
  <c r="G5" i="39"/>
  <c r="F5" i="39"/>
  <c r="H4" i="39"/>
  <c r="G4" i="39"/>
  <c r="F4" i="39"/>
  <c r="H3" i="39"/>
  <c r="G3" i="39"/>
  <c r="F3" i="39"/>
</calcChain>
</file>

<file path=xl/sharedStrings.xml><?xml version="1.0" encoding="utf-8"?>
<sst xmlns="http://schemas.openxmlformats.org/spreadsheetml/2006/main" count="220" uniqueCount="126">
  <si>
    <t>CD3</t>
  </si>
  <si>
    <t>CTRL</t>
  </si>
  <si>
    <t>MR</t>
  </si>
  <si>
    <t>Small intestinal tumor number</t>
  </si>
  <si>
    <t>Colon tumor number</t>
  </si>
  <si>
    <t>Colon tumor burden (% of total tissue area)</t>
  </si>
  <si>
    <t/>
  </si>
  <si>
    <t>CD8</t>
  </si>
  <si>
    <t>CD4</t>
  </si>
  <si>
    <t>The relative abundance of A. muciniphila in the feces of B6 mice fed with CTRL or MR diet</t>
  </si>
  <si>
    <t xml:space="preserve">% of T cells in the blood, small intestine, and colon of Apc&lt;min+/-&gt; mice transplanted with fecal microbes from B6 donor mice fed with CTRL or MR diet (FACS) </t>
  </si>
  <si>
    <t xml:space="preserve">Tumor number and burden in the small intestine and colon of Apc&lt;min+/-&gt; mice transplanted with fecal microbes from B6 donor mice fed with CTRL or MR diet </t>
  </si>
  <si>
    <t>Cell composition of CD45+ immune cells from the small intestine of Apc&lt;min+/-&gt; mice transplanted with fecal microbes from B6 donor mice fed with CTRL or MR diet (scRNA-seq)</t>
  </si>
  <si>
    <t xml:space="preserve">Enriched pathways of DEGs from CD8+ effector T cells from the small intestine of Apc&lt;min+/-&gt; mice transplanted with fecal microbes from B6 donor mice fed with CTRL or MR diet </t>
  </si>
  <si>
    <t>% of IFNgamma positive CD8 T cells in mouse PBMCs  treated with fecal microbiota (FM) from CTRL diet or MR diet fed donor mice for 12 hours in vitro (FACS_</t>
  </si>
  <si>
    <t>A. muciniphia</t>
  </si>
  <si>
    <r>
      <t>blood and gut tissue CD3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and 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s in Apcmin+/- mice transplanted with feces from CTRL or MR fed B6 mice</t>
    </r>
  </si>
  <si>
    <t>Cell number</t>
  </si>
  <si>
    <t>Live CD45</t>
  </si>
  <si>
    <t>CD3 % in CD45</t>
  </si>
  <si>
    <t>CD8% in CD45</t>
  </si>
  <si>
    <t>CD4% in CD45</t>
  </si>
  <si>
    <t>blood CTRL</t>
  </si>
  <si>
    <t>blood MR</t>
  </si>
  <si>
    <t>TTEST</t>
  </si>
  <si>
    <t>Small Intestine CTRL</t>
  </si>
  <si>
    <t>Small Intestine MR</t>
  </si>
  <si>
    <t>colon CTRL</t>
  </si>
  <si>
    <t>colon MR</t>
  </si>
  <si>
    <t>Intestinal tumor number and burden in Apc&lt;min+/-&gt; mice after transplanation of feces from B6 donors fed with CTRL or MR diet</t>
  </si>
  <si>
    <t>Cluster</t>
  </si>
  <si>
    <t>Cell_type</t>
  </si>
  <si>
    <t>B6-HM</t>
  </si>
  <si>
    <t>B6-LM</t>
  </si>
  <si>
    <t>APC-FT-HM</t>
  </si>
  <si>
    <t>APC-FT-LM</t>
  </si>
  <si>
    <t>CD8 Effector</t>
  </si>
  <si>
    <t>CD8 CMT</t>
  </si>
  <si>
    <t>NKT</t>
  </si>
  <si>
    <t xml:space="preserve">CD4 </t>
  </si>
  <si>
    <t>CD4 Naïve</t>
  </si>
  <si>
    <t>B</t>
  </si>
  <si>
    <t>Plasma</t>
  </si>
  <si>
    <t>Myeloid</t>
  </si>
  <si>
    <t>Total</t>
  </si>
  <si>
    <t>B6-CTRL</t>
  </si>
  <si>
    <t>B6-MR</t>
  </si>
  <si>
    <t>Apc-FT-CTRL</t>
  </si>
  <si>
    <t>Apc-FT-MR</t>
  </si>
  <si>
    <t>%B6-HM</t>
  </si>
  <si>
    <t>%B6-LM</t>
  </si>
  <si>
    <t>%APC-FT-HM</t>
  </si>
  <si>
    <t>%APC-FT-LM</t>
  </si>
  <si>
    <t>CD8 effector</t>
  </si>
  <si>
    <t xml:space="preserve">B </t>
  </si>
  <si>
    <t>unknown</t>
  </si>
  <si>
    <t>B6</t>
  </si>
  <si>
    <t>source</t>
  </si>
  <si>
    <t>source/term_name</t>
  </si>
  <si>
    <t>term_id</t>
  </si>
  <si>
    <t>adjusted_p_value</t>
  </si>
  <si>
    <t>negative_log10_of_adjusted_p_value</t>
  </si>
  <si>
    <t>GO:BP</t>
  </si>
  <si>
    <t>GO:BP lymphocyte differentiation</t>
  </si>
  <si>
    <t>GO:0030098</t>
  </si>
  <si>
    <t>lymphocyte differentiation</t>
  </si>
  <si>
    <t>GO:BP hematopoietic or lymphoid organ development</t>
  </si>
  <si>
    <t>GO:0048534</t>
  </si>
  <si>
    <t>hematopoietic or lymphoid organ</t>
  </si>
  <si>
    <t>GO:BP lymphocyte activation</t>
  </si>
  <si>
    <t>GO:0046649</t>
  </si>
  <si>
    <t>lymphocyte activation</t>
  </si>
  <si>
    <t>GO:BP leukocyte activation</t>
  </si>
  <si>
    <t>GO:0045321</t>
  </si>
  <si>
    <t>leukocyte activation</t>
  </si>
  <si>
    <t>GO:BP regulation of response to stimulus</t>
  </si>
  <si>
    <t>GO:0048583</t>
  </si>
  <si>
    <t>regulation of response to stimulus</t>
  </si>
  <si>
    <t>GO:BP immune system process</t>
  </si>
  <si>
    <t>GO:0002376</t>
  </si>
  <si>
    <t>immune system process</t>
  </si>
  <si>
    <t>KEGG</t>
  </si>
  <si>
    <t>KEGG Natural killer cell mediated cytotoxicity</t>
  </si>
  <si>
    <t>KEGG:04650</t>
  </si>
  <si>
    <t>REAC</t>
  </si>
  <si>
    <t>REAC Interleukin receptor SHC signaling</t>
  </si>
  <si>
    <t>REAC:R-MMU-912526</t>
  </si>
  <si>
    <t>REAC GPVI-mediated activation cascade</t>
  </si>
  <si>
    <t>REAC:R-MMU-114604</t>
  </si>
  <si>
    <t>REAC Immune System</t>
  </si>
  <si>
    <t>REAC:R-MMU-168256</t>
  </si>
  <si>
    <t>Apc</t>
  </si>
  <si>
    <t>Apc-FT</t>
  </si>
  <si>
    <t>term_name</t>
  </si>
  <si>
    <t>GO:BP regulation of metabolic process</t>
  </si>
  <si>
    <t>GO:0019222</t>
  </si>
  <si>
    <t>regulation of metabolic process</t>
  </si>
  <si>
    <t>GO:BP regulation of RNA metabolic process</t>
  </si>
  <si>
    <t>GO:0051252</t>
  </si>
  <si>
    <t>regulation of RNA metabolic process</t>
  </si>
  <si>
    <t>GO:BP cellular response to organic substance</t>
  </si>
  <si>
    <t>GO:0071310</t>
  </si>
  <si>
    <t>cellular response to organic substance</t>
  </si>
  <si>
    <t>GO:BP T cell activation</t>
  </si>
  <si>
    <t>GO:0042110</t>
  </si>
  <si>
    <t>T cell activation</t>
  </si>
  <si>
    <t>KEGG T cell receptor signaling pathway</t>
  </si>
  <si>
    <t>KEGG:04660</t>
  </si>
  <si>
    <t>REAC Adaptive Immune System</t>
  </si>
  <si>
    <t>REAC:R-MMU-1280218</t>
  </si>
  <si>
    <r>
      <t>faction of IFNg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s from activated mouse PBMCs in vitro treated with fecal microbes from CTRL or MR diet fed B6 mice</t>
    </r>
  </si>
  <si>
    <t>Live CD45/CD3</t>
  </si>
  <si>
    <t>Live CD45/CD3/CD8</t>
  </si>
  <si>
    <t>Live CD45/CD3/CD8/IFN-gamma, CD8</t>
  </si>
  <si>
    <t>%CD8</t>
  </si>
  <si>
    <t>Neg</t>
  </si>
  <si>
    <t>FM-CTRL</t>
  </si>
  <si>
    <t>FM-MR</t>
  </si>
  <si>
    <t>Source files:  Figure 4</t>
  </si>
  <si>
    <t>Fig. 4e</t>
  </si>
  <si>
    <t>Fig. 4h</t>
  </si>
  <si>
    <t>Fig. 4a</t>
  </si>
  <si>
    <t>Fig. 4b</t>
  </si>
  <si>
    <t>Fig. 4c</t>
  </si>
  <si>
    <t>Fig. 4d</t>
  </si>
  <si>
    <t>Mann-Whitn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"/>
    <numFmt numFmtId="165" formatCode="0.0"/>
    <numFmt numFmtId="166" formatCode="0.00000000"/>
  </numFmts>
  <fonts count="17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0"/>
      <name val="Arial"/>
      <family val="2"/>
    </font>
    <font>
      <sz val="10"/>
      <color theme="4"/>
      <name val="Arial"/>
      <family val="2"/>
    </font>
    <font>
      <sz val="10"/>
      <color theme="1"/>
      <name val="Arial"/>
      <family val="2"/>
    </font>
    <font>
      <sz val="12"/>
      <color theme="4"/>
      <name val="Calibri"/>
      <family val="2"/>
      <scheme val="minor"/>
    </font>
    <font>
      <sz val="10"/>
      <color rgb="FFFF0000"/>
      <name val="Arial"/>
      <family val="2"/>
    </font>
    <font>
      <sz val="10"/>
      <color rgb="FF000000"/>
      <name val="Arial"/>
      <family val="2"/>
    </font>
    <font>
      <vertAlign val="superscript"/>
      <sz val="10"/>
      <color theme="1"/>
      <name val="Arial"/>
      <family val="2"/>
    </font>
    <font>
      <sz val="12"/>
      <color rgb="FF0070C0"/>
      <name val="Calibri"/>
      <family val="2"/>
      <scheme val="minor"/>
    </font>
    <font>
      <sz val="10"/>
      <color rgb="FF0070C0"/>
      <name val="Arial"/>
      <family val="2"/>
    </font>
    <font>
      <b/>
      <sz val="12"/>
      <color rgb="FFFFFFFF"/>
      <name val="Calibri"/>
      <family val="2"/>
    </font>
    <font>
      <sz val="9"/>
      <color rgb="FF000000"/>
      <name val="Arial"/>
      <family val="2"/>
    </font>
    <font>
      <sz val="9"/>
      <color rgb="FF70AD47"/>
      <name val="Arial"/>
      <family val="2"/>
    </font>
    <font>
      <sz val="9"/>
      <color rgb="FFC55A11"/>
      <name val="Arial"/>
      <family val="2"/>
    </font>
    <font>
      <sz val="18"/>
      <name val="Arial"/>
      <family val="2"/>
    </font>
    <font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4472C4"/>
        <bgColor indexed="64"/>
      </patternFill>
    </fill>
    <fill>
      <patternFill patternType="solid">
        <fgColor rgb="FFE9EBF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 style="thick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/>
    </xf>
    <xf numFmtId="0" fontId="6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4" fillId="0" borderId="1" xfId="0" applyFont="1" applyBorder="1"/>
    <xf numFmtId="164" fontId="4" fillId="0" borderId="0" xfId="0" applyNumberFormat="1" applyFont="1"/>
    <xf numFmtId="0" fontId="7" fillId="0" borderId="0" xfId="0" applyFont="1"/>
    <xf numFmtId="0" fontId="9" fillId="0" borderId="0" xfId="0" applyFont="1"/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2" fontId="4" fillId="0" borderId="0" xfId="0" applyNumberFormat="1" applyFont="1"/>
    <xf numFmtId="0" fontId="0" fillId="0" borderId="0" xfId="0" applyAlignment="1">
      <alignment horizontal="left" vertical="center" wrapText="1"/>
    </xf>
    <xf numFmtId="0" fontId="10" fillId="0" borderId="0" xfId="0" applyFont="1"/>
    <xf numFmtId="2" fontId="10" fillId="0" borderId="0" xfId="0" applyNumberFormat="1" applyFont="1"/>
    <xf numFmtId="165" fontId="10" fillId="0" borderId="0" xfId="0" applyNumberFormat="1" applyFont="1"/>
    <xf numFmtId="165" fontId="4" fillId="0" borderId="0" xfId="0" applyNumberFormat="1" applyFont="1"/>
    <xf numFmtId="166" fontId="0" fillId="0" borderId="0" xfId="0" applyNumberFormat="1"/>
    <xf numFmtId="0" fontId="11" fillId="2" borderId="2" xfId="0" applyFont="1" applyFill="1" applyBorder="1" applyAlignment="1">
      <alignment horizontal="center" wrapText="1" readingOrder="1"/>
    </xf>
    <xf numFmtId="0" fontId="12" fillId="3" borderId="3" xfId="0" applyFont="1" applyFill="1" applyBorder="1" applyAlignment="1">
      <alignment horizontal="center" wrapText="1" readingOrder="1"/>
    </xf>
    <xf numFmtId="10" fontId="12" fillId="3" borderId="3" xfId="0" applyNumberFormat="1" applyFont="1" applyFill="1" applyBorder="1" applyAlignment="1">
      <alignment horizontal="center" wrapText="1" readingOrder="1"/>
    </xf>
    <xf numFmtId="0" fontId="12" fillId="3" borderId="4" xfId="0" applyFont="1" applyFill="1" applyBorder="1" applyAlignment="1">
      <alignment horizontal="center" wrapText="1" readingOrder="1"/>
    </xf>
    <xf numFmtId="10" fontId="12" fillId="3" borderId="4" xfId="0" applyNumberFormat="1" applyFont="1" applyFill="1" applyBorder="1" applyAlignment="1">
      <alignment horizontal="center" wrapText="1" readingOrder="1"/>
    </xf>
    <xf numFmtId="0" fontId="12" fillId="4" borderId="4" xfId="0" applyFont="1" applyFill="1" applyBorder="1" applyAlignment="1">
      <alignment horizontal="center" wrapText="1" readingOrder="1"/>
    </xf>
    <xf numFmtId="10" fontId="12" fillId="4" borderId="4" xfId="0" applyNumberFormat="1" applyFont="1" applyFill="1" applyBorder="1" applyAlignment="1">
      <alignment horizontal="center" wrapText="1" readingOrder="1"/>
    </xf>
    <xf numFmtId="0" fontId="12" fillId="5" borderId="4" xfId="0" applyFont="1" applyFill="1" applyBorder="1" applyAlignment="1">
      <alignment horizontal="center" wrapText="1" readingOrder="1"/>
    </xf>
    <xf numFmtId="10" fontId="12" fillId="5" borderId="4" xfId="0" applyNumberFormat="1" applyFont="1" applyFill="1" applyBorder="1" applyAlignment="1">
      <alignment horizontal="center" wrapText="1" readingOrder="1"/>
    </xf>
    <xf numFmtId="9" fontId="12" fillId="5" borderId="4" xfId="0" applyNumberFormat="1" applyFont="1" applyFill="1" applyBorder="1" applyAlignment="1">
      <alignment horizontal="center" wrapText="1" readingOrder="1"/>
    </xf>
    <xf numFmtId="0" fontId="13" fillId="3" borderId="4" xfId="0" applyFont="1" applyFill="1" applyBorder="1" applyAlignment="1">
      <alignment horizontal="center" wrapText="1" readingOrder="1"/>
    </xf>
    <xf numFmtId="10" fontId="13" fillId="3" borderId="4" xfId="0" applyNumberFormat="1" applyFont="1" applyFill="1" applyBorder="1" applyAlignment="1">
      <alignment horizontal="center" wrapText="1" readingOrder="1"/>
    </xf>
    <xf numFmtId="0" fontId="13" fillId="6" borderId="4" xfId="0" applyFont="1" applyFill="1" applyBorder="1" applyAlignment="1">
      <alignment horizontal="center" wrapText="1" readingOrder="1"/>
    </xf>
    <xf numFmtId="10" fontId="13" fillId="6" borderId="4" xfId="0" applyNumberFormat="1" applyFont="1" applyFill="1" applyBorder="1" applyAlignment="1">
      <alignment horizontal="center" wrapText="1" readingOrder="1"/>
    </xf>
    <xf numFmtId="0" fontId="14" fillId="3" borderId="4" xfId="0" applyFont="1" applyFill="1" applyBorder="1" applyAlignment="1">
      <alignment horizontal="center" wrapText="1" readingOrder="1"/>
    </xf>
    <xf numFmtId="10" fontId="14" fillId="3" borderId="4" xfId="0" applyNumberFormat="1" applyFont="1" applyFill="1" applyBorder="1" applyAlignment="1">
      <alignment horizontal="center" wrapText="1" readingOrder="1"/>
    </xf>
    <xf numFmtId="9" fontId="14" fillId="3" borderId="4" xfId="0" applyNumberFormat="1" applyFont="1" applyFill="1" applyBorder="1" applyAlignment="1">
      <alignment horizontal="center" wrapText="1" readingOrder="1"/>
    </xf>
    <xf numFmtId="0" fontId="15" fillId="3" borderId="4" xfId="0" applyFont="1" applyFill="1" applyBorder="1" applyAlignment="1">
      <alignment horizontal="center" wrapText="1"/>
    </xf>
    <xf numFmtId="9" fontId="12" fillId="3" borderId="4" xfId="0" applyNumberFormat="1" applyFont="1" applyFill="1" applyBorder="1" applyAlignment="1">
      <alignment horizontal="center" wrapText="1" readingOrder="1"/>
    </xf>
    <xf numFmtId="0" fontId="16" fillId="0" borderId="0" xfId="0" applyFont="1"/>
    <xf numFmtId="11" fontId="4" fillId="0" borderId="0" xfId="0" applyNumberFormat="1" applyFont="1"/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284448818897638"/>
          <c:y val="4.0366972477064222E-2"/>
          <c:w val="0.29713977208545134"/>
          <c:h val="0.63052170772231453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Fig. 4d'!$B$32</c:f>
              <c:strCache>
                <c:ptCount val="1"/>
                <c:pt idx="0">
                  <c:v>CD8 effector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Fig. 4d'!$C$31:$F$31</c:f>
              <c:strCache>
                <c:ptCount val="4"/>
                <c:pt idx="0">
                  <c:v>B6-CTRL</c:v>
                </c:pt>
                <c:pt idx="1">
                  <c:v>B6-MR</c:v>
                </c:pt>
                <c:pt idx="2">
                  <c:v>Apc-FT-CTRL</c:v>
                </c:pt>
                <c:pt idx="3">
                  <c:v>Apc-FT-MR</c:v>
                </c:pt>
              </c:strCache>
            </c:strRef>
          </c:cat>
          <c:val>
            <c:numRef>
              <c:f>'Fig. 4d'!$C$32:$F$32</c:f>
              <c:numCache>
                <c:formatCode>General</c:formatCode>
                <c:ptCount val="4"/>
                <c:pt idx="0">
                  <c:v>1525</c:v>
                </c:pt>
                <c:pt idx="1">
                  <c:v>1270</c:v>
                </c:pt>
                <c:pt idx="2">
                  <c:v>3030</c:v>
                </c:pt>
                <c:pt idx="3">
                  <c:v>17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86-444F-B861-E9A10CC4DA1E}"/>
            </c:ext>
          </c:extLst>
        </c:ser>
        <c:ser>
          <c:idx val="1"/>
          <c:order val="1"/>
          <c:tx>
            <c:strRef>
              <c:f>'Fig. 4d'!$B$33</c:f>
              <c:strCache>
                <c:ptCount val="1"/>
                <c:pt idx="0">
                  <c:v>CD8 CMT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. 4d'!$C$31:$F$31</c:f>
              <c:strCache>
                <c:ptCount val="4"/>
                <c:pt idx="0">
                  <c:v>B6-CTRL</c:v>
                </c:pt>
                <c:pt idx="1">
                  <c:v>B6-MR</c:v>
                </c:pt>
                <c:pt idx="2">
                  <c:v>Apc-FT-CTRL</c:v>
                </c:pt>
                <c:pt idx="3">
                  <c:v>Apc-FT-MR</c:v>
                </c:pt>
              </c:strCache>
            </c:strRef>
          </c:cat>
          <c:val>
            <c:numRef>
              <c:f>'Fig. 4d'!$C$33:$F$33</c:f>
              <c:numCache>
                <c:formatCode>General</c:formatCode>
                <c:ptCount val="4"/>
                <c:pt idx="0">
                  <c:v>588</c:v>
                </c:pt>
                <c:pt idx="1">
                  <c:v>403</c:v>
                </c:pt>
                <c:pt idx="2">
                  <c:v>795</c:v>
                </c:pt>
                <c:pt idx="3">
                  <c:v>39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C86-444F-B861-E9A10CC4DA1E}"/>
            </c:ext>
          </c:extLst>
        </c:ser>
        <c:ser>
          <c:idx val="2"/>
          <c:order val="2"/>
          <c:tx>
            <c:strRef>
              <c:f>'Fig. 4d'!$B$34</c:f>
              <c:strCache>
                <c:ptCount val="1"/>
                <c:pt idx="0">
                  <c:v>NKT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. 4d'!$C$31:$F$31</c:f>
              <c:strCache>
                <c:ptCount val="4"/>
                <c:pt idx="0">
                  <c:v>B6-CTRL</c:v>
                </c:pt>
                <c:pt idx="1">
                  <c:v>B6-MR</c:v>
                </c:pt>
                <c:pt idx="2">
                  <c:v>Apc-FT-CTRL</c:v>
                </c:pt>
                <c:pt idx="3">
                  <c:v>Apc-FT-MR</c:v>
                </c:pt>
              </c:strCache>
            </c:strRef>
          </c:cat>
          <c:val>
            <c:numRef>
              <c:f>'Fig. 4d'!$C$34:$F$34</c:f>
              <c:numCache>
                <c:formatCode>General</c:formatCode>
                <c:ptCount val="4"/>
                <c:pt idx="0">
                  <c:v>104</c:v>
                </c:pt>
                <c:pt idx="1">
                  <c:v>86</c:v>
                </c:pt>
                <c:pt idx="2">
                  <c:v>65</c:v>
                </c:pt>
                <c:pt idx="3">
                  <c:v>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C86-444F-B861-E9A10CC4DA1E}"/>
            </c:ext>
          </c:extLst>
        </c:ser>
        <c:ser>
          <c:idx val="3"/>
          <c:order val="3"/>
          <c:tx>
            <c:strRef>
              <c:f>'Fig. 4d'!$B$35</c:f>
              <c:strCache>
                <c:ptCount val="1"/>
                <c:pt idx="0">
                  <c:v>CD4</c:v>
                </c:pt>
              </c:strCache>
            </c:strRef>
          </c:tx>
          <c:spPr>
            <a:solidFill>
              <a:schemeClr val="accent2">
                <a:lumMod val="20000"/>
                <a:lumOff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. 4d'!$C$31:$F$31</c:f>
              <c:strCache>
                <c:ptCount val="4"/>
                <c:pt idx="0">
                  <c:v>B6-CTRL</c:v>
                </c:pt>
                <c:pt idx="1">
                  <c:v>B6-MR</c:v>
                </c:pt>
                <c:pt idx="2">
                  <c:v>Apc-FT-CTRL</c:v>
                </c:pt>
                <c:pt idx="3">
                  <c:v>Apc-FT-MR</c:v>
                </c:pt>
              </c:strCache>
            </c:strRef>
          </c:cat>
          <c:val>
            <c:numRef>
              <c:f>'Fig. 4d'!$C$35:$F$35</c:f>
              <c:numCache>
                <c:formatCode>General</c:formatCode>
                <c:ptCount val="4"/>
                <c:pt idx="0">
                  <c:v>308</c:v>
                </c:pt>
                <c:pt idx="1">
                  <c:v>212</c:v>
                </c:pt>
                <c:pt idx="2">
                  <c:v>264</c:v>
                </c:pt>
                <c:pt idx="3">
                  <c:v>1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C86-444F-B861-E9A10CC4DA1E}"/>
            </c:ext>
          </c:extLst>
        </c:ser>
        <c:ser>
          <c:idx val="4"/>
          <c:order val="4"/>
          <c:tx>
            <c:strRef>
              <c:f>'Fig. 4d'!$B$36</c:f>
              <c:strCache>
                <c:ptCount val="1"/>
                <c:pt idx="0">
                  <c:v>B 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f>'Fig. 4d'!$C$31:$F$31</c:f>
              <c:strCache>
                <c:ptCount val="4"/>
                <c:pt idx="0">
                  <c:v>B6-CTRL</c:v>
                </c:pt>
                <c:pt idx="1">
                  <c:v>B6-MR</c:v>
                </c:pt>
                <c:pt idx="2">
                  <c:v>Apc-FT-CTRL</c:v>
                </c:pt>
                <c:pt idx="3">
                  <c:v>Apc-FT-MR</c:v>
                </c:pt>
              </c:strCache>
            </c:strRef>
          </c:cat>
          <c:val>
            <c:numRef>
              <c:f>'Fig. 4d'!$C$36:$F$36</c:f>
              <c:numCache>
                <c:formatCode>General</c:formatCode>
                <c:ptCount val="4"/>
                <c:pt idx="0">
                  <c:v>1101</c:v>
                </c:pt>
                <c:pt idx="1">
                  <c:v>1932</c:v>
                </c:pt>
                <c:pt idx="2">
                  <c:v>672</c:v>
                </c:pt>
                <c:pt idx="3">
                  <c:v>9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C86-444F-B861-E9A10CC4DA1E}"/>
            </c:ext>
          </c:extLst>
        </c:ser>
        <c:ser>
          <c:idx val="5"/>
          <c:order val="5"/>
          <c:tx>
            <c:strRef>
              <c:f>'Fig. 4d'!$B$37</c:f>
              <c:strCache>
                <c:ptCount val="1"/>
                <c:pt idx="0">
                  <c:v>Plasma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Fig. 4d'!$C$31:$F$31</c:f>
              <c:strCache>
                <c:ptCount val="4"/>
                <c:pt idx="0">
                  <c:v>B6-CTRL</c:v>
                </c:pt>
                <c:pt idx="1">
                  <c:v>B6-MR</c:v>
                </c:pt>
                <c:pt idx="2">
                  <c:v>Apc-FT-CTRL</c:v>
                </c:pt>
                <c:pt idx="3">
                  <c:v>Apc-FT-MR</c:v>
                </c:pt>
              </c:strCache>
            </c:strRef>
          </c:cat>
          <c:val>
            <c:numRef>
              <c:f>'Fig. 4d'!$C$37:$F$37</c:f>
              <c:numCache>
                <c:formatCode>General</c:formatCode>
                <c:ptCount val="4"/>
                <c:pt idx="0">
                  <c:v>60</c:v>
                </c:pt>
                <c:pt idx="1">
                  <c:v>71</c:v>
                </c:pt>
                <c:pt idx="2">
                  <c:v>28</c:v>
                </c:pt>
                <c:pt idx="3">
                  <c:v>1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C86-444F-B861-E9A10CC4DA1E}"/>
            </c:ext>
          </c:extLst>
        </c:ser>
        <c:ser>
          <c:idx val="6"/>
          <c:order val="6"/>
          <c:tx>
            <c:strRef>
              <c:f>'Fig. 4d'!$B$38</c:f>
              <c:strCache>
                <c:ptCount val="1"/>
                <c:pt idx="0">
                  <c:v>Myeloid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f>'Fig. 4d'!$C$31:$F$31</c:f>
              <c:strCache>
                <c:ptCount val="4"/>
                <c:pt idx="0">
                  <c:v>B6-CTRL</c:v>
                </c:pt>
                <c:pt idx="1">
                  <c:v>B6-MR</c:v>
                </c:pt>
                <c:pt idx="2">
                  <c:v>Apc-FT-CTRL</c:v>
                </c:pt>
                <c:pt idx="3">
                  <c:v>Apc-FT-MR</c:v>
                </c:pt>
              </c:strCache>
            </c:strRef>
          </c:cat>
          <c:val>
            <c:numRef>
              <c:f>'Fig. 4d'!$C$38:$F$38</c:f>
              <c:numCache>
                <c:formatCode>General</c:formatCode>
                <c:ptCount val="4"/>
                <c:pt idx="0">
                  <c:v>253</c:v>
                </c:pt>
                <c:pt idx="1">
                  <c:v>194</c:v>
                </c:pt>
                <c:pt idx="2">
                  <c:v>85</c:v>
                </c:pt>
                <c:pt idx="3">
                  <c:v>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C86-444F-B861-E9A10CC4DA1E}"/>
            </c:ext>
          </c:extLst>
        </c:ser>
        <c:ser>
          <c:idx val="7"/>
          <c:order val="7"/>
          <c:tx>
            <c:strRef>
              <c:f>'Fig. 4d'!$B$39</c:f>
              <c:strCache>
                <c:ptCount val="1"/>
                <c:pt idx="0">
                  <c:v>unknown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Fig. 4d'!$C$31:$F$31</c:f>
              <c:strCache>
                <c:ptCount val="4"/>
                <c:pt idx="0">
                  <c:v>B6-CTRL</c:v>
                </c:pt>
                <c:pt idx="1">
                  <c:v>B6-MR</c:v>
                </c:pt>
                <c:pt idx="2">
                  <c:v>Apc-FT-CTRL</c:v>
                </c:pt>
                <c:pt idx="3">
                  <c:v>Apc-FT-MR</c:v>
                </c:pt>
              </c:strCache>
            </c:strRef>
          </c:cat>
          <c:val>
            <c:numRef>
              <c:f>'Fig. 4d'!$C$39:$F$39</c:f>
              <c:numCache>
                <c:formatCode>General</c:formatCode>
                <c:ptCount val="4"/>
                <c:pt idx="0">
                  <c:v>90</c:v>
                </c:pt>
                <c:pt idx="1">
                  <c:v>117</c:v>
                </c:pt>
                <c:pt idx="2">
                  <c:v>111</c:v>
                </c:pt>
                <c:pt idx="3">
                  <c:v>6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C86-444F-B861-E9A10CC4DA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48960655"/>
        <c:axId val="44626751"/>
      </c:barChart>
      <c:catAx>
        <c:axId val="4896065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4626751"/>
        <c:crosses val="autoZero"/>
        <c:auto val="1"/>
        <c:lblAlgn val="ctr"/>
        <c:lblOffset val="100"/>
        <c:noMultiLvlLbl val="0"/>
      </c:catAx>
      <c:valAx>
        <c:axId val="44626751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89606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6566237497339855"/>
          <c:y val="0.16459150698648217"/>
          <c:w val="0.34370318152798468"/>
          <c:h val="0.5111857256375063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900" b="1" i="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900"/>
              <a:t>-log10</a:t>
            </a:r>
            <a:r>
              <a:rPr lang="en-US" sz="900" baseline="0"/>
              <a:t> (</a:t>
            </a:r>
            <a:r>
              <a:rPr lang="en-US" sz="900"/>
              <a:t>adjusted</a:t>
            </a:r>
            <a:r>
              <a:rPr lang="en-US" sz="900" baseline="0"/>
              <a:t> </a:t>
            </a:r>
            <a:r>
              <a:rPr lang="en-US" sz="900"/>
              <a:t>p</a:t>
            </a:r>
            <a:r>
              <a:rPr lang="en-US" sz="900" baseline="0"/>
              <a:t> </a:t>
            </a:r>
            <a:r>
              <a:rPr lang="en-US" sz="900"/>
              <a:t>value)</a:t>
            </a:r>
          </a:p>
        </c:rich>
      </c:tx>
      <c:layout>
        <c:manualLayout>
          <c:xMode val="edge"/>
          <c:yMode val="edge"/>
          <c:x val="0.5186318897637795"/>
          <c:y val="3.2407407407407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Fig. 4e'!$G$4</c:f>
              <c:strCache>
                <c:ptCount val="1"/>
                <c:pt idx="0">
                  <c:v>negative_log10_of_adjusted_p_valu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. 4e'!$F$5:$F$10</c:f>
              <c:strCache>
                <c:ptCount val="6"/>
                <c:pt idx="0">
                  <c:v>lymphocyte differentiation</c:v>
                </c:pt>
                <c:pt idx="1">
                  <c:v>hematopoietic or lymphoid organ</c:v>
                </c:pt>
                <c:pt idx="2">
                  <c:v>lymphocyte activation</c:v>
                </c:pt>
                <c:pt idx="3">
                  <c:v>leukocyte activation</c:v>
                </c:pt>
                <c:pt idx="4">
                  <c:v>regulation of response to stimulus</c:v>
                </c:pt>
                <c:pt idx="5">
                  <c:v>immune system process</c:v>
                </c:pt>
              </c:strCache>
            </c:strRef>
          </c:cat>
          <c:val>
            <c:numRef>
              <c:f>'Fig. 4e'!$G$5:$G$10</c:f>
              <c:numCache>
                <c:formatCode>General</c:formatCode>
                <c:ptCount val="6"/>
                <c:pt idx="0">
                  <c:v>4.2106296999641204</c:v>
                </c:pt>
                <c:pt idx="1">
                  <c:v>3.8228104909097098</c:v>
                </c:pt>
                <c:pt idx="2">
                  <c:v>3.4467837982099301</c:v>
                </c:pt>
                <c:pt idx="3">
                  <c:v>2.6667109836026599</c:v>
                </c:pt>
                <c:pt idx="4">
                  <c:v>2.2682265273295799</c:v>
                </c:pt>
                <c:pt idx="5">
                  <c:v>2.2258566297846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87-714A-9399-58427639B5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495531551"/>
        <c:axId val="438093599"/>
      </c:barChart>
      <c:catAx>
        <c:axId val="495531551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8093599"/>
        <c:crosses val="autoZero"/>
        <c:auto val="1"/>
        <c:lblAlgn val="ctr"/>
        <c:lblOffset val="100"/>
        <c:noMultiLvlLbl val="0"/>
      </c:catAx>
      <c:valAx>
        <c:axId val="438093599"/>
        <c:scaling>
          <c:orientation val="minMax"/>
          <c:max val="5"/>
        </c:scaling>
        <c:delete val="0"/>
        <c:axPos val="t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955315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900" b="1" i="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900"/>
              <a:t>-log10</a:t>
            </a:r>
            <a:r>
              <a:rPr lang="en-US" sz="900" baseline="0"/>
              <a:t> (</a:t>
            </a:r>
            <a:r>
              <a:rPr lang="en-US" sz="900"/>
              <a:t>adjusted</a:t>
            </a:r>
            <a:r>
              <a:rPr lang="en-US" sz="900" baseline="0"/>
              <a:t> </a:t>
            </a:r>
            <a:r>
              <a:rPr lang="en-US" sz="900"/>
              <a:t>p</a:t>
            </a:r>
            <a:r>
              <a:rPr lang="en-US" sz="900" baseline="0"/>
              <a:t> </a:t>
            </a:r>
            <a:r>
              <a:rPr lang="en-US" sz="900"/>
              <a:t>value)</a:t>
            </a:r>
          </a:p>
        </c:rich>
      </c:tx>
      <c:layout>
        <c:manualLayout>
          <c:xMode val="edge"/>
          <c:yMode val="edge"/>
          <c:x val="0.5186318897637795"/>
          <c:y val="3.2407407407407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Fig. 4e'!$G$4</c:f>
              <c:strCache>
                <c:ptCount val="1"/>
                <c:pt idx="0">
                  <c:v>negative_log10_of_adjusted_p_valu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. 4e'!$F$18:$F$23</c:f>
              <c:strCache>
                <c:ptCount val="6"/>
                <c:pt idx="0">
                  <c:v>regulation of metabolic process</c:v>
                </c:pt>
                <c:pt idx="1">
                  <c:v>regulation of RNA metabolic process</c:v>
                </c:pt>
                <c:pt idx="2">
                  <c:v>immune system process</c:v>
                </c:pt>
                <c:pt idx="3">
                  <c:v>regulation of response to stimulus</c:v>
                </c:pt>
                <c:pt idx="4">
                  <c:v>cellular response to organic substance</c:v>
                </c:pt>
                <c:pt idx="5">
                  <c:v>leukocyte activation</c:v>
                </c:pt>
              </c:strCache>
            </c:strRef>
          </c:cat>
          <c:val>
            <c:numRef>
              <c:f>'Fig. 4e'!$G$18:$G$23</c:f>
              <c:numCache>
                <c:formatCode>General</c:formatCode>
                <c:ptCount val="6"/>
                <c:pt idx="0">
                  <c:v>22.399964469750199</c:v>
                </c:pt>
                <c:pt idx="1">
                  <c:v>12.886585294984</c:v>
                </c:pt>
                <c:pt idx="2">
                  <c:v>11.6341245805216</c:v>
                </c:pt>
                <c:pt idx="3">
                  <c:v>10.215846681155901</c:v>
                </c:pt>
                <c:pt idx="4">
                  <c:v>10.111509701926</c:v>
                </c:pt>
                <c:pt idx="5">
                  <c:v>10.10966894076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4D-4547-BDD3-8AEED9EBBA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495531551"/>
        <c:axId val="438093599"/>
      </c:barChart>
      <c:catAx>
        <c:axId val="495531551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8093599"/>
        <c:crosses val="autoZero"/>
        <c:auto val="1"/>
        <c:lblAlgn val="ctr"/>
        <c:lblOffset val="100"/>
        <c:noMultiLvlLbl val="0"/>
      </c:catAx>
      <c:valAx>
        <c:axId val="438093599"/>
        <c:scaling>
          <c:orientation val="minMax"/>
          <c:max val="25"/>
        </c:scaling>
        <c:delete val="0"/>
        <c:axPos val="t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955315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900" b="1" i="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47700</xdr:colOff>
      <xdr:row>41</xdr:row>
      <xdr:rowOff>25400</xdr:rowOff>
    </xdr:from>
    <xdr:to>
      <xdr:col>9</xdr:col>
      <xdr:colOff>279400</xdr:colOff>
      <xdr:row>58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21E289C-5A56-DD47-8090-391F2F07E2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49300</xdr:colOff>
      <xdr:row>3</xdr:row>
      <xdr:rowOff>107950</xdr:rowOff>
    </xdr:from>
    <xdr:to>
      <xdr:col>13</xdr:col>
      <xdr:colOff>368300</xdr:colOff>
      <xdr:row>11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ED28AB6-14F1-FE4E-BB09-CBDCBED50A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762000</xdr:colOff>
      <xdr:row>16</xdr:row>
      <xdr:rowOff>114300</xdr:rowOff>
    </xdr:from>
    <xdr:to>
      <xdr:col>13</xdr:col>
      <xdr:colOff>381000</xdr:colOff>
      <xdr:row>24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7338929-3E69-F044-9324-F97C7B8F40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60100-BF21-2842-A916-E49FEFAAA3A8}">
  <dimension ref="A1:D8"/>
  <sheetViews>
    <sheetView tabSelected="1" workbookViewId="0">
      <selection activeCell="B23" sqref="B23:B24"/>
    </sheetView>
  </sheetViews>
  <sheetFormatPr baseColWidth="10" defaultColWidth="11.1640625" defaultRowHeight="16" x14ac:dyDescent="0.2"/>
  <cols>
    <col min="1" max="1" width="12" customWidth="1"/>
    <col min="2" max="2" width="153.33203125" bestFit="1" customWidth="1"/>
    <col min="3" max="3" width="10.5" style="1" bestFit="1" customWidth="1"/>
    <col min="6" max="6" width="123.1640625" customWidth="1"/>
  </cols>
  <sheetData>
    <row r="1" spans="1:4" ht="39" customHeight="1" thickBot="1" x14ac:dyDescent="0.25">
      <c r="A1" s="45" t="s">
        <v>118</v>
      </c>
      <c r="B1" s="46"/>
      <c r="C1" s="15"/>
      <c r="D1" s="15"/>
    </row>
    <row r="2" spans="1:4" s="4" customFormat="1" ht="13" x14ac:dyDescent="0.15">
      <c r="A2" s="4" t="s">
        <v>121</v>
      </c>
      <c r="B2" s="4" t="s">
        <v>9</v>
      </c>
      <c r="C2" s="6"/>
    </row>
    <row r="3" spans="1:4" s="4" customFormat="1" ht="13" x14ac:dyDescent="0.15">
      <c r="A3" s="4" t="s">
        <v>122</v>
      </c>
      <c r="B3" s="4" t="s">
        <v>10</v>
      </c>
      <c r="C3" s="6"/>
    </row>
    <row r="4" spans="1:4" s="4" customFormat="1" ht="13" x14ac:dyDescent="0.15">
      <c r="A4" s="4" t="s">
        <v>123</v>
      </c>
      <c r="B4" s="4" t="s">
        <v>11</v>
      </c>
      <c r="C4" s="6"/>
    </row>
    <row r="5" spans="1:4" s="4" customFormat="1" ht="13" x14ac:dyDescent="0.15">
      <c r="A5" s="4" t="s">
        <v>124</v>
      </c>
      <c r="B5" s="4" t="s">
        <v>12</v>
      </c>
      <c r="C5" s="6"/>
    </row>
    <row r="6" spans="1:4" s="4" customFormat="1" ht="13" x14ac:dyDescent="0.15">
      <c r="A6" s="4" t="s">
        <v>119</v>
      </c>
      <c r="B6" s="4" t="s">
        <v>13</v>
      </c>
      <c r="C6" s="6"/>
    </row>
    <row r="7" spans="1:4" s="4" customFormat="1" ht="14" thickBot="1" x14ac:dyDescent="0.2">
      <c r="A7" s="10" t="s">
        <v>120</v>
      </c>
      <c r="B7" s="10" t="s">
        <v>14</v>
      </c>
      <c r="C7" s="6"/>
    </row>
    <row r="8" spans="1:4" s="4" customFormat="1" ht="13" x14ac:dyDescent="0.15">
      <c r="C8" s="6"/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F64D6-534B-044C-AFE0-43B738C0E5CF}">
  <dimension ref="A1:G17"/>
  <sheetViews>
    <sheetView workbookViewId="0">
      <selection activeCell="B17" sqref="B17"/>
    </sheetView>
  </sheetViews>
  <sheetFormatPr baseColWidth="10" defaultRowHeight="13" x14ac:dyDescent="0.15"/>
  <cols>
    <col min="1" max="1" width="18" style="4" customWidth="1"/>
    <col min="2" max="2" width="10.83203125" style="4"/>
    <col min="3" max="3" width="13.5" style="4" customWidth="1"/>
    <col min="4" max="16384" width="10.83203125" style="4"/>
  </cols>
  <sheetData>
    <row r="1" spans="1:7" x14ac:dyDescent="0.15">
      <c r="A1" s="4" t="s">
        <v>9</v>
      </c>
    </row>
    <row r="2" spans="1:7" x14ac:dyDescent="0.15">
      <c r="A2" s="7"/>
    </row>
    <row r="3" spans="1:7" x14ac:dyDescent="0.15">
      <c r="B3" s="8"/>
      <c r="C3" s="8" t="s">
        <v>15</v>
      </c>
      <c r="F3" s="11"/>
      <c r="G3" s="11"/>
    </row>
    <row r="4" spans="1:7" x14ac:dyDescent="0.15">
      <c r="B4" s="47" t="s">
        <v>1</v>
      </c>
      <c r="C4" s="3">
        <v>0.93</v>
      </c>
    </row>
    <row r="5" spans="1:7" x14ac:dyDescent="0.15">
      <c r="B5" s="48"/>
      <c r="C5" s="3">
        <v>0.85</v>
      </c>
    </row>
    <row r="6" spans="1:7" x14ac:dyDescent="0.15">
      <c r="B6" s="48"/>
      <c r="C6" s="3">
        <v>1</v>
      </c>
    </row>
    <row r="7" spans="1:7" x14ac:dyDescent="0.15">
      <c r="B7" s="48"/>
      <c r="C7" s="3">
        <v>1.49</v>
      </c>
    </row>
    <row r="8" spans="1:7" x14ac:dyDescent="0.15">
      <c r="B8" s="48"/>
      <c r="C8" s="3">
        <v>0.82</v>
      </c>
    </row>
    <row r="9" spans="1:7" x14ac:dyDescent="0.15">
      <c r="B9" s="48"/>
      <c r="C9" s="3">
        <v>1.03</v>
      </c>
    </row>
    <row r="10" spans="1:7" x14ac:dyDescent="0.15">
      <c r="B10" s="48" t="s">
        <v>2</v>
      </c>
      <c r="C10" s="4">
        <v>0.15</v>
      </c>
    </row>
    <row r="11" spans="1:7" x14ac:dyDescent="0.15">
      <c r="B11" s="48"/>
      <c r="C11" s="4">
        <v>0.64</v>
      </c>
    </row>
    <row r="12" spans="1:7" x14ac:dyDescent="0.15">
      <c r="B12" s="48"/>
      <c r="C12" s="4">
        <v>0.1</v>
      </c>
    </row>
    <row r="13" spans="1:7" x14ac:dyDescent="0.15">
      <c r="B13" s="48"/>
      <c r="C13" s="4">
        <v>0.18</v>
      </c>
    </row>
    <row r="14" spans="1:7" x14ac:dyDescent="0.15">
      <c r="B14" s="48"/>
      <c r="C14" s="4">
        <v>0.25</v>
      </c>
    </row>
    <row r="15" spans="1:7" x14ac:dyDescent="0.15">
      <c r="B15" s="48"/>
      <c r="C15" s="4">
        <v>1.05</v>
      </c>
    </row>
    <row r="16" spans="1:7" x14ac:dyDescent="0.15">
      <c r="B16" s="4" t="s">
        <v>24</v>
      </c>
      <c r="C16" s="4">
        <f>TTEST(C4:C9, C10:C15, 2, 3)</f>
        <v>8.1602512947169283E-3</v>
      </c>
    </row>
    <row r="17" spans="2:3" x14ac:dyDescent="0.15">
      <c r="B17" s="4" t="s">
        <v>125</v>
      </c>
      <c r="C17" s="4">
        <v>4.1099999999999998E-2</v>
      </c>
    </row>
  </sheetData>
  <mergeCells count="2">
    <mergeCell ref="B4:B9"/>
    <mergeCell ref="B10:B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23070-2F48-9446-96E3-C56EBFD5A5CE}">
  <dimension ref="A1:H38"/>
  <sheetViews>
    <sheetView workbookViewId="0">
      <selection activeCell="B38" sqref="B38"/>
    </sheetView>
  </sheetViews>
  <sheetFormatPr baseColWidth="10" defaultRowHeight="16" x14ac:dyDescent="0.2"/>
  <cols>
    <col min="1" max="1" width="17.5" style="1" bestFit="1" customWidth="1"/>
    <col min="6" max="8" width="11.6640625" bestFit="1" customWidth="1"/>
  </cols>
  <sheetData>
    <row r="1" spans="1:8" x14ac:dyDescent="0.2">
      <c r="A1" s="4" t="s">
        <v>16</v>
      </c>
    </row>
    <row r="2" spans="1:8" s="14" customFormat="1" ht="34" x14ac:dyDescent="0.2">
      <c r="A2" s="17" t="s">
        <v>17</v>
      </c>
      <c r="B2" s="14" t="s">
        <v>18</v>
      </c>
      <c r="C2" s="14" t="s">
        <v>0</v>
      </c>
      <c r="D2" s="14" t="s">
        <v>7</v>
      </c>
      <c r="E2" s="14" t="s">
        <v>8</v>
      </c>
      <c r="F2" s="5" t="s">
        <v>19</v>
      </c>
      <c r="G2" s="14" t="s">
        <v>20</v>
      </c>
      <c r="H2" s="14" t="s">
        <v>21</v>
      </c>
    </row>
    <row r="3" spans="1:8" s="13" customFormat="1" x14ac:dyDescent="0.2">
      <c r="A3" s="50" t="s">
        <v>22</v>
      </c>
      <c r="B3" s="18">
        <v>20455</v>
      </c>
      <c r="C3" s="18">
        <v>1701</v>
      </c>
      <c r="D3" s="18">
        <v>736</v>
      </c>
      <c r="E3" s="18">
        <v>762</v>
      </c>
      <c r="F3" s="19">
        <f>C3/B3*100</f>
        <v>8.3158152041065758</v>
      </c>
      <c r="G3" s="19">
        <f>D3/B3*100</f>
        <v>3.5981422635052551</v>
      </c>
      <c r="H3" s="19">
        <f>100*E3/B3</f>
        <v>3.7252505499877779</v>
      </c>
    </row>
    <row r="4" spans="1:8" s="13" customFormat="1" x14ac:dyDescent="0.2">
      <c r="A4" s="50"/>
      <c r="B4" s="18">
        <v>18913</v>
      </c>
      <c r="C4" s="18">
        <v>797</v>
      </c>
      <c r="D4" s="18">
        <v>355</v>
      </c>
      <c r="E4" s="18">
        <v>355</v>
      </c>
      <c r="F4" s="19">
        <f t="shared" ref="F4:F8" si="0">C4/B4*100</f>
        <v>4.2140326759371867</v>
      </c>
      <c r="G4" s="19">
        <f t="shared" ref="G4:G13" si="1">D4/B4*100</f>
        <v>1.8770158092317455</v>
      </c>
      <c r="H4" s="19">
        <f t="shared" ref="H4:H13" si="2">100*E4/B4</f>
        <v>1.8770158092317453</v>
      </c>
    </row>
    <row r="5" spans="1:8" s="13" customFormat="1" x14ac:dyDescent="0.2">
      <c r="A5" s="50"/>
      <c r="B5" s="18">
        <v>30566</v>
      </c>
      <c r="C5" s="18">
        <v>2343</v>
      </c>
      <c r="D5" s="18">
        <v>1205</v>
      </c>
      <c r="E5" s="18">
        <v>806</v>
      </c>
      <c r="F5" s="19">
        <f t="shared" si="0"/>
        <v>7.6653798338022634</v>
      </c>
      <c r="G5" s="19">
        <f t="shared" si="1"/>
        <v>3.9422888176405158</v>
      </c>
      <c r="H5" s="19">
        <f t="shared" si="2"/>
        <v>2.6369168356997972</v>
      </c>
    </row>
    <row r="6" spans="1:8" s="13" customFormat="1" x14ac:dyDescent="0.2">
      <c r="A6" s="50"/>
      <c r="B6" s="18">
        <v>20616</v>
      </c>
      <c r="C6" s="18">
        <v>1000</v>
      </c>
      <c r="D6" s="18">
        <v>449</v>
      </c>
      <c r="E6" s="18">
        <v>394</v>
      </c>
      <c r="F6" s="19">
        <f t="shared" si="0"/>
        <v>4.8506014745828478</v>
      </c>
      <c r="G6" s="19">
        <f t="shared" si="1"/>
        <v>2.1779200620876988</v>
      </c>
      <c r="H6" s="19">
        <f t="shared" si="2"/>
        <v>1.9111369809856422</v>
      </c>
    </row>
    <row r="7" spans="1:8" s="13" customFormat="1" x14ac:dyDescent="0.2">
      <c r="A7" s="50"/>
      <c r="B7" s="18">
        <v>20449</v>
      </c>
      <c r="C7" s="18">
        <v>923</v>
      </c>
      <c r="D7" s="18">
        <v>397</v>
      </c>
      <c r="E7" s="18">
        <v>420</v>
      </c>
      <c r="F7" s="19">
        <f t="shared" si="0"/>
        <v>4.5136681500317861</v>
      </c>
      <c r="G7" s="19">
        <f t="shared" si="1"/>
        <v>1.9414152281285149</v>
      </c>
      <c r="H7" s="19">
        <f t="shared" si="2"/>
        <v>2.0538901657782778</v>
      </c>
    </row>
    <row r="8" spans="1:8" s="13" customFormat="1" x14ac:dyDescent="0.2">
      <c r="A8" s="50"/>
      <c r="B8" s="18">
        <v>21658</v>
      </c>
      <c r="C8" s="18">
        <v>1878</v>
      </c>
      <c r="D8" s="18">
        <v>805</v>
      </c>
      <c r="E8" s="18">
        <v>826</v>
      </c>
      <c r="F8" s="19">
        <f t="shared" si="0"/>
        <v>8.671160772001107</v>
      </c>
      <c r="G8" s="19">
        <f t="shared" si="1"/>
        <v>3.7168713639301876</v>
      </c>
      <c r="H8" s="19">
        <f t="shared" si="2"/>
        <v>3.8138332255979317</v>
      </c>
    </row>
    <row r="9" spans="1:8" x14ac:dyDescent="0.2">
      <c r="A9" s="49" t="s">
        <v>23</v>
      </c>
      <c r="B9" s="4">
        <v>17879</v>
      </c>
      <c r="C9" s="4">
        <v>672</v>
      </c>
      <c r="D9" s="4">
        <v>252</v>
      </c>
      <c r="E9" s="4">
        <v>328</v>
      </c>
      <c r="F9" s="16">
        <f>C9/B9*100</f>
        <v>3.7585994742435256</v>
      </c>
      <c r="G9" s="16">
        <f t="shared" si="1"/>
        <v>1.4094748028413222</v>
      </c>
      <c r="H9" s="16">
        <f t="shared" si="2"/>
        <v>1.8345545052855305</v>
      </c>
    </row>
    <row r="10" spans="1:8" x14ac:dyDescent="0.2">
      <c r="A10" s="49"/>
      <c r="B10" s="4">
        <v>11720</v>
      </c>
      <c r="C10" s="4">
        <v>420</v>
      </c>
      <c r="D10" s="4">
        <v>162</v>
      </c>
      <c r="E10" s="4">
        <v>217</v>
      </c>
      <c r="F10" s="16">
        <f>C10/B10*100</f>
        <v>3.5836177474402731</v>
      </c>
      <c r="G10" s="16">
        <f t="shared" si="1"/>
        <v>1.3822525597269624</v>
      </c>
      <c r="H10" s="16">
        <f t="shared" si="2"/>
        <v>1.8515358361774743</v>
      </c>
    </row>
    <row r="11" spans="1:8" x14ac:dyDescent="0.2">
      <c r="A11" s="49"/>
      <c r="B11" s="4">
        <v>11308</v>
      </c>
      <c r="C11" s="4">
        <v>371</v>
      </c>
      <c r="D11" s="4">
        <v>139</v>
      </c>
      <c r="E11" s="4">
        <v>202</v>
      </c>
      <c r="F11" s="16">
        <f t="shared" ref="F11:F13" si="3">C11/B11*100</f>
        <v>3.2808631057658291</v>
      </c>
      <c r="G11" s="16">
        <f t="shared" si="1"/>
        <v>1.2292182525645561</v>
      </c>
      <c r="H11" s="16">
        <f t="shared" si="2"/>
        <v>1.7863459497700742</v>
      </c>
    </row>
    <row r="12" spans="1:8" x14ac:dyDescent="0.2">
      <c r="A12" s="49"/>
      <c r="B12" s="4">
        <v>17565</v>
      </c>
      <c r="C12" s="4">
        <v>633</v>
      </c>
      <c r="D12" s="4">
        <v>243</v>
      </c>
      <c r="E12" s="4">
        <v>343</v>
      </c>
      <c r="F12" s="16">
        <f t="shared" si="3"/>
        <v>3.6037574722459436</v>
      </c>
      <c r="G12" s="16">
        <f t="shared" si="1"/>
        <v>1.3834329632792484</v>
      </c>
      <c r="H12" s="16">
        <f t="shared" si="2"/>
        <v>1.9527469399373754</v>
      </c>
    </row>
    <row r="13" spans="1:8" x14ac:dyDescent="0.2">
      <c r="A13" s="49"/>
      <c r="B13" s="4">
        <v>18066</v>
      </c>
      <c r="C13" s="4">
        <v>650</v>
      </c>
      <c r="D13" s="4">
        <v>237</v>
      </c>
      <c r="E13" s="4">
        <v>351</v>
      </c>
      <c r="F13" s="16">
        <f t="shared" si="3"/>
        <v>3.5979187423890182</v>
      </c>
      <c r="G13" s="16">
        <f t="shared" si="1"/>
        <v>1.3118565260710728</v>
      </c>
      <c r="H13" s="16">
        <f t="shared" si="2"/>
        <v>1.9428761208900698</v>
      </c>
    </row>
    <row r="14" spans="1:8" x14ac:dyDescent="0.2">
      <c r="B14" t="s">
        <v>24</v>
      </c>
      <c r="F14">
        <f>TTEST(F9:F13, F3:F8, 2, 3)</f>
        <v>2.0305693525155769E-2</v>
      </c>
      <c r="G14">
        <f>TTEST(G9:G13, G3:G8, 2, 3)</f>
        <v>1.1713827040420679E-2</v>
      </c>
      <c r="H14">
        <f>TTEST(H9:H13, H3:H8, 2, 3)</f>
        <v>8.1338287227867498E-2</v>
      </c>
    </row>
    <row r="15" spans="1:8" x14ac:dyDescent="0.2">
      <c r="B15" s="4" t="s">
        <v>125</v>
      </c>
      <c r="F15">
        <v>4.3E-3</v>
      </c>
      <c r="G15">
        <v>4.3E-3</v>
      </c>
    </row>
    <row r="16" spans="1:8" s="13" customFormat="1" x14ac:dyDescent="0.2">
      <c r="A16" s="50" t="s">
        <v>25</v>
      </c>
      <c r="B16" s="18">
        <v>1080</v>
      </c>
      <c r="C16" s="18">
        <v>784</v>
      </c>
      <c r="D16" s="18">
        <v>543</v>
      </c>
      <c r="E16" s="18">
        <v>0</v>
      </c>
      <c r="F16" s="20">
        <f>C16/B16*100</f>
        <v>72.592592592592595</v>
      </c>
      <c r="G16" s="20">
        <f t="shared" ref="G16:G25" si="4">D16/B16*100</f>
        <v>50.277777777777779</v>
      </c>
      <c r="H16" s="20">
        <f t="shared" ref="H16:H25" si="5">100*E16/B16</f>
        <v>0</v>
      </c>
    </row>
    <row r="17" spans="1:8" s="13" customFormat="1" x14ac:dyDescent="0.2">
      <c r="A17" s="50"/>
      <c r="B17" s="18">
        <v>452</v>
      </c>
      <c r="C17" s="18">
        <v>372</v>
      </c>
      <c r="D17" s="18">
        <v>176</v>
      </c>
      <c r="E17" s="18">
        <v>8</v>
      </c>
      <c r="F17" s="20">
        <f t="shared" ref="F17:F21" si="6">C17/B17*100</f>
        <v>82.30088495575221</v>
      </c>
      <c r="G17" s="20">
        <f t="shared" si="4"/>
        <v>38.938053097345133</v>
      </c>
      <c r="H17" s="20">
        <f t="shared" si="5"/>
        <v>1.7699115044247788</v>
      </c>
    </row>
    <row r="18" spans="1:8" s="13" customFormat="1" x14ac:dyDescent="0.2">
      <c r="A18" s="50"/>
      <c r="B18" s="18">
        <v>2490</v>
      </c>
      <c r="C18" s="18">
        <v>924</v>
      </c>
      <c r="D18" s="18">
        <v>777</v>
      </c>
      <c r="E18" s="18">
        <v>0</v>
      </c>
      <c r="F18" s="20">
        <f t="shared" si="6"/>
        <v>37.108433734939759</v>
      </c>
      <c r="G18" s="20">
        <f t="shared" si="4"/>
        <v>31.204819277108438</v>
      </c>
      <c r="H18" s="20">
        <f t="shared" si="5"/>
        <v>0</v>
      </c>
    </row>
    <row r="19" spans="1:8" s="13" customFormat="1" x14ac:dyDescent="0.2">
      <c r="A19" s="50"/>
      <c r="B19" s="18">
        <v>406</v>
      </c>
      <c r="C19" s="18">
        <v>286</v>
      </c>
      <c r="D19" s="18">
        <v>140</v>
      </c>
      <c r="E19" s="18">
        <v>0</v>
      </c>
      <c r="F19" s="20">
        <f t="shared" si="6"/>
        <v>70.443349753694591</v>
      </c>
      <c r="G19" s="20">
        <f t="shared" si="4"/>
        <v>34.482758620689658</v>
      </c>
      <c r="H19" s="20">
        <f t="shared" si="5"/>
        <v>0</v>
      </c>
    </row>
    <row r="20" spans="1:8" s="13" customFormat="1" x14ac:dyDescent="0.2">
      <c r="A20" s="50"/>
      <c r="B20" s="18">
        <v>2123</v>
      </c>
      <c r="C20" s="18">
        <v>889</v>
      </c>
      <c r="D20" s="18">
        <v>725</v>
      </c>
      <c r="E20" s="18">
        <v>0</v>
      </c>
      <c r="F20" s="20">
        <f t="shared" si="6"/>
        <v>41.874705605275551</v>
      </c>
      <c r="G20" s="20">
        <f t="shared" si="4"/>
        <v>34.149788035798402</v>
      </c>
      <c r="H20" s="20">
        <f t="shared" si="5"/>
        <v>0</v>
      </c>
    </row>
    <row r="21" spans="1:8" s="13" customFormat="1" x14ac:dyDescent="0.2">
      <c r="A21" s="50"/>
      <c r="B21" s="18">
        <v>409</v>
      </c>
      <c r="C21" s="18">
        <v>279</v>
      </c>
      <c r="D21" s="18">
        <v>167</v>
      </c>
      <c r="E21" s="18">
        <v>0</v>
      </c>
      <c r="F21" s="20">
        <f t="shared" si="6"/>
        <v>68.215158924205383</v>
      </c>
      <c r="G21" s="20">
        <f t="shared" si="4"/>
        <v>40.831295843520785</v>
      </c>
      <c r="H21" s="20">
        <f t="shared" si="5"/>
        <v>0</v>
      </c>
    </row>
    <row r="22" spans="1:8" x14ac:dyDescent="0.2">
      <c r="A22" s="49" t="s">
        <v>26</v>
      </c>
      <c r="B22" s="4">
        <v>54374</v>
      </c>
      <c r="C22" s="4">
        <v>26647</v>
      </c>
      <c r="D22" s="4">
        <v>9137</v>
      </c>
      <c r="E22" s="4">
        <v>222</v>
      </c>
      <c r="F22" s="21">
        <f>C22/B22*100</f>
        <v>49.006878287416775</v>
      </c>
      <c r="G22" s="21">
        <f t="shared" si="4"/>
        <v>16.803987199764595</v>
      </c>
      <c r="H22" s="21">
        <f t="shared" si="5"/>
        <v>0.40828337072865706</v>
      </c>
    </row>
    <row r="23" spans="1:8" x14ac:dyDescent="0.2">
      <c r="A23" s="49"/>
      <c r="B23" s="4">
        <v>2727</v>
      </c>
      <c r="C23" s="4">
        <v>996</v>
      </c>
      <c r="D23" s="4">
        <v>233</v>
      </c>
      <c r="E23" s="4">
        <v>17</v>
      </c>
      <c r="F23" s="21">
        <f t="shared" ref="F23:F25" si="7">C23/B23*100</f>
        <v>36.523652365236522</v>
      </c>
      <c r="G23" s="21">
        <f t="shared" si="4"/>
        <v>8.5441877521085434</v>
      </c>
      <c r="H23" s="21">
        <f t="shared" si="5"/>
        <v>0.62339567290062337</v>
      </c>
    </row>
    <row r="24" spans="1:8" x14ac:dyDescent="0.2">
      <c r="A24" s="49"/>
      <c r="B24" s="4">
        <v>2768</v>
      </c>
      <c r="C24" s="4">
        <v>1018</v>
      </c>
      <c r="D24" s="4">
        <v>237</v>
      </c>
      <c r="E24" s="4">
        <v>14</v>
      </c>
      <c r="F24" s="21">
        <f t="shared" si="7"/>
        <v>36.777456647398843</v>
      </c>
      <c r="G24" s="21">
        <f t="shared" si="4"/>
        <v>8.5621387283236992</v>
      </c>
      <c r="H24" s="21">
        <f t="shared" si="5"/>
        <v>0.5057803468208093</v>
      </c>
    </row>
    <row r="25" spans="1:8" x14ac:dyDescent="0.2">
      <c r="A25" s="49"/>
      <c r="B25" s="4">
        <v>1417</v>
      </c>
      <c r="C25" s="4">
        <v>475</v>
      </c>
      <c r="D25" s="4">
        <v>129</v>
      </c>
      <c r="E25" s="4">
        <v>14</v>
      </c>
      <c r="F25" s="21">
        <f t="shared" si="7"/>
        <v>33.52152434721242</v>
      </c>
      <c r="G25" s="21">
        <f t="shared" si="4"/>
        <v>9.1037402964008471</v>
      </c>
      <c r="H25" s="21">
        <f t="shared" si="5"/>
        <v>0.98800282286520824</v>
      </c>
    </row>
    <row r="26" spans="1:8" x14ac:dyDescent="0.2">
      <c r="B26" t="s">
        <v>24</v>
      </c>
      <c r="D26" s="22"/>
      <c r="E26" s="22"/>
      <c r="F26" s="22">
        <f>TTEST(F22:F25, F16:F21, 2, 3)</f>
        <v>2.623350247132809E-2</v>
      </c>
      <c r="G26" s="22">
        <f>TTEST(G22:G25, G16:G21, 2, 3)</f>
        <v>4.4115293492774328E-5</v>
      </c>
      <c r="H26" s="22">
        <f>TTEST(H22:H25, H16:H21, 2, 3)</f>
        <v>0.33140870617534057</v>
      </c>
    </row>
    <row r="27" spans="1:8" x14ac:dyDescent="0.2">
      <c r="B27" s="4" t="s">
        <v>125</v>
      </c>
      <c r="F27">
        <v>3.8100000000000002E-2</v>
      </c>
      <c r="G27">
        <v>9.4999999999999998E-3</v>
      </c>
    </row>
    <row r="28" spans="1:8" s="13" customFormat="1" x14ac:dyDescent="0.2">
      <c r="A28" s="50" t="s">
        <v>27</v>
      </c>
      <c r="B28" s="18">
        <v>193</v>
      </c>
      <c r="C28" s="18">
        <v>67</v>
      </c>
      <c r="D28" s="18">
        <v>31</v>
      </c>
      <c r="E28" s="18">
        <v>1</v>
      </c>
      <c r="F28" s="20">
        <f>C28/B28*100</f>
        <v>34.715025906735754</v>
      </c>
      <c r="G28" s="20">
        <f t="shared" ref="G28:G36" si="8">D28/B28*100</f>
        <v>16.062176165803109</v>
      </c>
      <c r="H28" s="20">
        <f t="shared" ref="H28:H36" si="9">100*E28/B28</f>
        <v>0.51813471502590669</v>
      </c>
    </row>
    <row r="29" spans="1:8" s="13" customFormat="1" x14ac:dyDescent="0.2">
      <c r="A29" s="50"/>
      <c r="B29" s="18">
        <v>234</v>
      </c>
      <c r="C29" s="18">
        <v>80</v>
      </c>
      <c r="D29" s="18">
        <v>25</v>
      </c>
      <c r="E29" s="18">
        <v>1</v>
      </c>
      <c r="F29" s="20">
        <f t="shared" ref="F29:F36" si="10">C29/B29*100</f>
        <v>34.188034188034187</v>
      </c>
      <c r="G29" s="20">
        <f t="shared" si="8"/>
        <v>10.683760683760683</v>
      </c>
      <c r="H29" s="20">
        <f t="shared" si="9"/>
        <v>0.42735042735042733</v>
      </c>
    </row>
    <row r="30" spans="1:8" s="13" customFormat="1" x14ac:dyDescent="0.2">
      <c r="A30" s="50"/>
      <c r="B30" s="18">
        <v>144</v>
      </c>
      <c r="C30" s="18">
        <v>52</v>
      </c>
      <c r="D30" s="18">
        <v>22</v>
      </c>
      <c r="E30" s="18">
        <v>0</v>
      </c>
      <c r="F30" s="20">
        <f t="shared" si="10"/>
        <v>36.111111111111107</v>
      </c>
      <c r="G30" s="20">
        <f t="shared" si="8"/>
        <v>15.277777777777779</v>
      </c>
      <c r="H30" s="20">
        <f t="shared" si="9"/>
        <v>0</v>
      </c>
    </row>
    <row r="31" spans="1:8" s="13" customFormat="1" x14ac:dyDescent="0.2">
      <c r="A31" s="50"/>
      <c r="B31" s="18">
        <v>243</v>
      </c>
      <c r="C31" s="18">
        <v>67</v>
      </c>
      <c r="D31" s="18">
        <v>26</v>
      </c>
      <c r="E31" s="18">
        <v>0</v>
      </c>
      <c r="F31" s="20">
        <f t="shared" si="10"/>
        <v>27.572016460905353</v>
      </c>
      <c r="G31" s="20">
        <f t="shared" si="8"/>
        <v>10.699588477366255</v>
      </c>
      <c r="H31" s="20">
        <f t="shared" si="9"/>
        <v>0</v>
      </c>
    </row>
    <row r="32" spans="1:8" s="13" customFormat="1" x14ac:dyDescent="0.2">
      <c r="A32" s="50"/>
      <c r="B32" s="18">
        <v>210</v>
      </c>
      <c r="C32" s="18">
        <v>130</v>
      </c>
      <c r="D32" s="18">
        <v>5</v>
      </c>
      <c r="E32" s="18">
        <v>12</v>
      </c>
      <c r="F32" s="20">
        <f t="shared" si="10"/>
        <v>61.904761904761905</v>
      </c>
      <c r="G32" s="20">
        <f t="shared" si="8"/>
        <v>2.3809523809523809</v>
      </c>
      <c r="H32" s="20">
        <f t="shared" si="9"/>
        <v>5.7142857142857144</v>
      </c>
    </row>
    <row r="33" spans="1:8" x14ac:dyDescent="0.2">
      <c r="A33" s="49" t="s">
        <v>28</v>
      </c>
      <c r="B33" s="4">
        <v>2769</v>
      </c>
      <c r="C33" s="4">
        <v>940</v>
      </c>
      <c r="D33" s="4">
        <v>60</v>
      </c>
      <c r="E33" s="4">
        <v>10</v>
      </c>
      <c r="F33" s="21">
        <f t="shared" si="10"/>
        <v>33.947273383893098</v>
      </c>
      <c r="G33" s="21">
        <f t="shared" si="8"/>
        <v>2.1668472372697725</v>
      </c>
      <c r="H33" s="21">
        <f t="shared" si="9"/>
        <v>0.36114120621162876</v>
      </c>
    </row>
    <row r="34" spans="1:8" x14ac:dyDescent="0.2">
      <c r="A34" s="49"/>
      <c r="B34" s="4">
        <v>2204</v>
      </c>
      <c r="C34" s="4">
        <v>673</v>
      </c>
      <c r="D34" s="4">
        <v>160</v>
      </c>
      <c r="E34" s="4">
        <v>17</v>
      </c>
      <c r="F34" s="21">
        <f t="shared" si="10"/>
        <v>30.535390199637025</v>
      </c>
      <c r="G34" s="21">
        <f t="shared" si="8"/>
        <v>7.2595281306715069</v>
      </c>
      <c r="H34" s="21">
        <f t="shared" si="9"/>
        <v>0.77132486388384758</v>
      </c>
    </row>
    <row r="35" spans="1:8" x14ac:dyDescent="0.2">
      <c r="A35" s="49"/>
      <c r="B35" s="4">
        <v>1942</v>
      </c>
      <c r="C35" s="4">
        <v>605</v>
      </c>
      <c r="D35" s="4">
        <v>142</v>
      </c>
      <c r="E35" s="4">
        <v>6</v>
      </c>
      <c r="F35" s="21">
        <f t="shared" si="10"/>
        <v>31.153450051493301</v>
      </c>
      <c r="G35" s="21">
        <f t="shared" si="8"/>
        <v>7.3120494335736348</v>
      </c>
      <c r="H35" s="21">
        <f t="shared" si="9"/>
        <v>0.30895983522142123</v>
      </c>
    </row>
    <row r="36" spans="1:8" x14ac:dyDescent="0.2">
      <c r="A36" s="49"/>
      <c r="B36" s="4">
        <v>2173</v>
      </c>
      <c r="C36" s="4">
        <v>705</v>
      </c>
      <c r="D36" s="4">
        <v>177</v>
      </c>
      <c r="E36" s="4">
        <v>16</v>
      </c>
      <c r="F36" s="21">
        <f t="shared" si="10"/>
        <v>32.443626323055682</v>
      </c>
      <c r="G36" s="21">
        <f t="shared" si="8"/>
        <v>8.1454210768522781</v>
      </c>
      <c r="H36" s="21">
        <f t="shared" si="9"/>
        <v>0.73630924988495172</v>
      </c>
    </row>
    <row r="37" spans="1:8" x14ac:dyDescent="0.2">
      <c r="B37" t="s">
        <v>24</v>
      </c>
      <c r="F37">
        <f>TTEST(F33:F36, F28:F32, 2, 3)</f>
        <v>0.31265102586418103</v>
      </c>
      <c r="G37">
        <f>TTEST(G33:G36, G28:G32, 2, 3)</f>
        <v>0.13532181983086744</v>
      </c>
      <c r="H37">
        <f>TTEST(H33:H36, H28:H32, 2, 3)</f>
        <v>0.51540845379450895</v>
      </c>
    </row>
    <row r="38" spans="1:8" x14ac:dyDescent="0.2">
      <c r="B38" s="4" t="s">
        <v>125</v>
      </c>
      <c r="G38">
        <v>9.5200000000000007E-2</v>
      </c>
    </row>
  </sheetData>
  <mergeCells count="6">
    <mergeCell ref="A33:A36"/>
    <mergeCell ref="A3:A8"/>
    <mergeCell ref="A9:A13"/>
    <mergeCell ref="A16:A21"/>
    <mergeCell ref="A22:A25"/>
    <mergeCell ref="A28:A3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4B902-D80F-5844-9229-7D8626CD69D5}">
  <dimension ref="A1:E42"/>
  <sheetViews>
    <sheetView workbookViewId="0">
      <selection activeCell="I32" sqref="I32"/>
    </sheetView>
  </sheetViews>
  <sheetFormatPr baseColWidth="10" defaultRowHeight="13" x14ac:dyDescent="0.15"/>
  <cols>
    <col min="1" max="1" width="13.33203125" style="4" customWidth="1"/>
    <col min="2" max="2" width="10.83203125" style="4"/>
    <col min="3" max="3" width="14.33203125" style="4" customWidth="1"/>
    <col min="4" max="4" width="10.83203125" style="4"/>
    <col min="5" max="5" width="14.1640625" style="4" customWidth="1"/>
    <col min="6" max="16384" width="10.83203125" style="4"/>
  </cols>
  <sheetData>
    <row r="1" spans="1:5" x14ac:dyDescent="0.15">
      <c r="A1" s="12" t="s">
        <v>29</v>
      </c>
    </row>
    <row r="4" spans="1:5" ht="43" customHeight="1" x14ac:dyDescent="0.15">
      <c r="B4" s="9"/>
      <c r="C4" s="9" t="s">
        <v>3</v>
      </c>
      <c r="D4" s="9" t="s">
        <v>4</v>
      </c>
      <c r="E4" s="9" t="s">
        <v>5</v>
      </c>
    </row>
    <row r="5" spans="1:5" x14ac:dyDescent="0.15">
      <c r="B5" s="47" t="s">
        <v>1</v>
      </c>
      <c r="C5" s="3">
        <v>41</v>
      </c>
      <c r="D5" s="3">
        <v>0</v>
      </c>
      <c r="E5" s="3">
        <v>0</v>
      </c>
    </row>
    <row r="6" spans="1:5" x14ac:dyDescent="0.15">
      <c r="B6" s="51"/>
      <c r="C6" s="3">
        <v>29</v>
      </c>
      <c r="D6" s="3">
        <v>0</v>
      </c>
      <c r="E6" s="3">
        <v>0</v>
      </c>
    </row>
    <row r="7" spans="1:5" x14ac:dyDescent="0.15">
      <c r="B7" s="51"/>
      <c r="C7" s="3">
        <v>34</v>
      </c>
      <c r="D7" s="3">
        <v>1</v>
      </c>
      <c r="E7" s="3">
        <v>1.1268320999999999</v>
      </c>
    </row>
    <row r="8" spans="1:5" x14ac:dyDescent="0.15">
      <c r="B8" s="51"/>
      <c r="C8" s="3">
        <v>25</v>
      </c>
      <c r="D8" s="3">
        <v>0</v>
      </c>
      <c r="E8" s="3">
        <v>0</v>
      </c>
    </row>
    <row r="9" spans="1:5" x14ac:dyDescent="0.15">
      <c r="B9" s="51"/>
      <c r="C9" s="3">
        <v>31</v>
      </c>
      <c r="D9" s="3">
        <v>1</v>
      </c>
      <c r="E9" s="3">
        <v>2.8557054700000002</v>
      </c>
    </row>
    <row r="10" spans="1:5" x14ac:dyDescent="0.15">
      <c r="B10" s="51"/>
      <c r="C10" s="3">
        <v>16</v>
      </c>
      <c r="D10" s="3">
        <v>3</v>
      </c>
      <c r="E10" s="3">
        <v>8.1190621299999997</v>
      </c>
    </row>
    <row r="11" spans="1:5" x14ac:dyDescent="0.15">
      <c r="B11" s="51"/>
      <c r="C11" s="3">
        <v>5</v>
      </c>
      <c r="D11" s="3">
        <v>1</v>
      </c>
      <c r="E11" s="3">
        <v>3.1881393999999998</v>
      </c>
    </row>
    <row r="12" spans="1:5" x14ac:dyDescent="0.15">
      <c r="B12" s="51"/>
      <c r="C12" s="3">
        <v>18</v>
      </c>
      <c r="D12" s="3">
        <v>2</v>
      </c>
      <c r="E12" s="3">
        <v>4.2201916600000002</v>
      </c>
    </row>
    <row r="13" spans="1:5" x14ac:dyDescent="0.15">
      <c r="B13" s="51"/>
      <c r="C13" s="3">
        <v>32</v>
      </c>
      <c r="D13" s="3">
        <v>0</v>
      </c>
      <c r="E13" s="3">
        <v>0</v>
      </c>
    </row>
    <row r="14" spans="1:5" x14ac:dyDescent="0.15">
      <c r="B14" s="51"/>
      <c r="C14" s="3">
        <v>33</v>
      </c>
      <c r="D14" s="3">
        <v>1</v>
      </c>
      <c r="E14" s="3">
        <v>2.00788257</v>
      </c>
    </row>
    <row r="15" spans="1:5" x14ac:dyDescent="0.15">
      <c r="B15" s="51"/>
      <c r="C15" s="3">
        <v>34</v>
      </c>
      <c r="D15" s="3">
        <v>1</v>
      </c>
      <c r="E15" s="3">
        <v>3.9077491100000001</v>
      </c>
    </row>
    <row r="16" spans="1:5" x14ac:dyDescent="0.15">
      <c r="B16" s="51"/>
      <c r="C16" s="3">
        <v>17</v>
      </c>
      <c r="D16" s="3">
        <v>0</v>
      </c>
      <c r="E16" s="3">
        <v>0</v>
      </c>
    </row>
    <row r="17" spans="2:5" x14ac:dyDescent="0.15">
      <c r="B17" s="51"/>
      <c r="C17" s="3">
        <v>20</v>
      </c>
      <c r="D17" s="3">
        <v>0</v>
      </c>
      <c r="E17" s="3">
        <v>0</v>
      </c>
    </row>
    <row r="18" spans="2:5" x14ac:dyDescent="0.15">
      <c r="B18" s="51"/>
      <c r="C18" s="3">
        <v>33</v>
      </c>
      <c r="D18" s="3">
        <v>1</v>
      </c>
      <c r="E18" s="3">
        <v>2.6754497100000001</v>
      </c>
    </row>
    <row r="19" spans="2:5" x14ac:dyDescent="0.15">
      <c r="B19" s="51"/>
      <c r="C19" s="3">
        <v>38</v>
      </c>
      <c r="D19" s="3">
        <v>1</v>
      </c>
      <c r="E19" s="3">
        <v>1.0535305399999999</v>
      </c>
    </row>
    <row r="20" spans="2:5" x14ac:dyDescent="0.15">
      <c r="B20" s="51"/>
      <c r="C20" s="3">
        <v>22</v>
      </c>
      <c r="D20" s="3">
        <v>2</v>
      </c>
      <c r="E20" s="3">
        <v>2.5042744099999998</v>
      </c>
    </row>
    <row r="21" spans="2:5" x14ac:dyDescent="0.15">
      <c r="B21" s="51"/>
      <c r="C21" s="3">
        <v>40</v>
      </c>
      <c r="D21" s="3">
        <v>9</v>
      </c>
      <c r="E21" s="3">
        <v>11.052552499999999</v>
      </c>
    </row>
    <row r="22" spans="2:5" x14ac:dyDescent="0.15">
      <c r="B22" s="51"/>
      <c r="C22" s="3">
        <v>1</v>
      </c>
      <c r="D22" s="3">
        <v>1</v>
      </c>
      <c r="E22" s="3">
        <v>1.51517788</v>
      </c>
    </row>
    <row r="23" spans="2:5" x14ac:dyDescent="0.15">
      <c r="B23" s="51"/>
      <c r="C23" s="3">
        <v>2</v>
      </c>
      <c r="D23" s="3">
        <v>2</v>
      </c>
      <c r="E23" s="3">
        <v>4.3878550399999998</v>
      </c>
    </row>
    <row r="24" spans="2:5" x14ac:dyDescent="0.15">
      <c r="B24" s="51"/>
      <c r="C24" s="3">
        <v>6</v>
      </c>
      <c r="D24" s="3">
        <v>4</v>
      </c>
      <c r="E24" s="3">
        <v>10.7361089</v>
      </c>
    </row>
    <row r="25" spans="2:5" x14ac:dyDescent="0.15">
      <c r="B25" s="52" t="s">
        <v>2</v>
      </c>
      <c r="C25" s="2">
        <v>36</v>
      </c>
      <c r="D25" s="4">
        <v>1</v>
      </c>
      <c r="E25" s="2">
        <v>2.7604786799999999</v>
      </c>
    </row>
    <row r="26" spans="2:5" x14ac:dyDescent="0.15">
      <c r="B26" s="48"/>
      <c r="C26" s="2">
        <v>37</v>
      </c>
      <c r="D26" s="4">
        <v>0</v>
      </c>
      <c r="E26" s="2">
        <v>0</v>
      </c>
    </row>
    <row r="27" spans="2:5" x14ac:dyDescent="0.15">
      <c r="B27" s="48"/>
      <c r="C27" s="2">
        <v>24</v>
      </c>
      <c r="D27" s="4">
        <v>1</v>
      </c>
      <c r="E27" s="2">
        <v>3.9066188300000002</v>
      </c>
    </row>
    <row r="28" spans="2:5" x14ac:dyDescent="0.15">
      <c r="B28" s="48"/>
      <c r="C28" s="2">
        <v>23</v>
      </c>
      <c r="D28" s="4">
        <v>2</v>
      </c>
      <c r="E28" s="2">
        <v>8.6039730799999994</v>
      </c>
    </row>
    <row r="29" spans="2:5" x14ac:dyDescent="0.15">
      <c r="B29" s="48"/>
      <c r="C29" s="2">
        <v>33</v>
      </c>
      <c r="D29" s="4">
        <v>1</v>
      </c>
      <c r="E29" s="2">
        <v>0.9408649</v>
      </c>
    </row>
    <row r="30" spans="2:5" x14ac:dyDescent="0.15">
      <c r="B30" s="48"/>
      <c r="C30" s="2">
        <v>46</v>
      </c>
      <c r="D30" s="4">
        <v>3</v>
      </c>
      <c r="E30" s="2">
        <v>21.289701099999998</v>
      </c>
    </row>
    <row r="31" spans="2:5" x14ac:dyDescent="0.15">
      <c r="B31" s="48"/>
      <c r="C31" s="2">
        <v>34</v>
      </c>
      <c r="D31" s="4">
        <v>0</v>
      </c>
      <c r="E31" s="2">
        <v>0</v>
      </c>
    </row>
    <row r="32" spans="2:5" x14ac:dyDescent="0.15">
      <c r="B32" s="48"/>
      <c r="C32" s="2">
        <v>12</v>
      </c>
      <c r="D32" s="4">
        <v>0</v>
      </c>
      <c r="E32" s="2">
        <v>0</v>
      </c>
    </row>
    <row r="33" spans="2:5" x14ac:dyDescent="0.15">
      <c r="B33" s="48"/>
      <c r="C33" s="2">
        <v>32</v>
      </c>
      <c r="D33" s="4">
        <v>2</v>
      </c>
      <c r="E33" s="2">
        <v>8.5409828399999999</v>
      </c>
    </row>
    <row r="34" spans="2:5" x14ac:dyDescent="0.15">
      <c r="B34" s="48"/>
      <c r="C34" s="2">
        <v>34</v>
      </c>
      <c r="D34" s="4">
        <v>2</v>
      </c>
      <c r="E34" s="2">
        <v>9.6934460700000002</v>
      </c>
    </row>
    <row r="35" spans="2:5" x14ac:dyDescent="0.15">
      <c r="B35" s="48"/>
      <c r="C35" s="2">
        <v>34</v>
      </c>
      <c r="D35" s="4">
        <v>2</v>
      </c>
      <c r="E35" s="2">
        <v>7.2089065200000002</v>
      </c>
    </row>
    <row r="36" spans="2:5" x14ac:dyDescent="0.15">
      <c r="B36" s="48"/>
      <c r="C36" s="2">
        <v>23</v>
      </c>
      <c r="D36" s="4">
        <v>21</v>
      </c>
      <c r="E36" s="2">
        <v>38.963237800000002</v>
      </c>
    </row>
    <row r="37" spans="2:5" x14ac:dyDescent="0.15">
      <c r="B37" s="48"/>
      <c r="C37" s="2">
        <v>27</v>
      </c>
      <c r="D37" s="4">
        <v>2</v>
      </c>
      <c r="E37" s="2">
        <v>25.716405399999999</v>
      </c>
    </row>
    <row r="38" spans="2:5" x14ac:dyDescent="0.15">
      <c r="B38" s="48"/>
      <c r="C38" s="2">
        <v>35</v>
      </c>
      <c r="D38" s="4">
        <v>4</v>
      </c>
      <c r="E38" s="2">
        <v>11.1209916</v>
      </c>
    </row>
    <row r="39" spans="2:5" x14ac:dyDescent="0.15">
      <c r="B39" s="48"/>
      <c r="C39" s="2">
        <v>52</v>
      </c>
      <c r="D39" s="4">
        <v>1</v>
      </c>
      <c r="E39" s="2">
        <v>6.2710151300000003</v>
      </c>
    </row>
    <row r="40" spans="2:5" x14ac:dyDescent="0.15">
      <c r="B40" s="48"/>
      <c r="C40" s="2">
        <v>53</v>
      </c>
      <c r="D40" s="4">
        <v>4</v>
      </c>
      <c r="E40" s="2">
        <v>10.275203599999999</v>
      </c>
    </row>
    <row r="41" spans="2:5" x14ac:dyDescent="0.15">
      <c r="B41" s="48"/>
      <c r="C41" s="2">
        <v>51</v>
      </c>
      <c r="D41" s="4">
        <v>0</v>
      </c>
      <c r="E41" s="2">
        <v>0</v>
      </c>
    </row>
    <row r="42" spans="2:5" x14ac:dyDescent="0.15">
      <c r="B42" s="4" t="s">
        <v>24</v>
      </c>
      <c r="C42" s="4">
        <f>TTEST(C5:C24, C25:C41, 2, 3)</f>
        <v>1.0823065601425198E-2</v>
      </c>
      <c r="D42" s="4">
        <f>TTEST(D5:D24, D25:D41, 2, 3)</f>
        <v>0.35367740591995234</v>
      </c>
      <c r="E42" s="4">
        <f>TTEST(E5:E24, E25:E41, 2, 3)</f>
        <v>3.312806238635628E-2</v>
      </c>
    </row>
  </sheetData>
  <mergeCells count="2">
    <mergeCell ref="B5:B24"/>
    <mergeCell ref="B25:B4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417D9-878F-EE4A-BF45-589615D169B5}">
  <dimension ref="A1:J40"/>
  <sheetViews>
    <sheetView workbookViewId="0">
      <selection activeCell="L17" sqref="L17"/>
    </sheetView>
  </sheetViews>
  <sheetFormatPr baseColWidth="10" defaultRowHeight="16" x14ac:dyDescent="0.2"/>
  <sheetData>
    <row r="1" spans="1:10" x14ac:dyDescent="0.2">
      <c r="A1" s="4" t="s">
        <v>12</v>
      </c>
    </row>
    <row r="2" spans="1:10" ht="17" thickBot="1" x14ac:dyDescent="0.25"/>
    <row r="3" spans="1:10" ht="18" thickBot="1" x14ac:dyDescent="0.25">
      <c r="A3" s="23" t="s">
        <v>30</v>
      </c>
      <c r="B3" s="23" t="s">
        <v>31</v>
      </c>
      <c r="C3" s="23" t="s">
        <v>32</v>
      </c>
      <c r="D3" s="23" t="s">
        <v>33</v>
      </c>
      <c r="E3" s="23" t="s">
        <v>34</v>
      </c>
      <c r="F3" s="23" t="s">
        <v>35</v>
      </c>
      <c r="G3" s="23" t="s">
        <v>32</v>
      </c>
      <c r="H3" s="23" t="s">
        <v>33</v>
      </c>
      <c r="I3" s="23" t="s">
        <v>34</v>
      </c>
      <c r="J3" s="23" t="s">
        <v>35</v>
      </c>
    </row>
    <row r="4" spans="1:10" ht="18" thickTop="1" thickBot="1" x14ac:dyDescent="0.25">
      <c r="A4" s="24">
        <v>0</v>
      </c>
      <c r="B4" s="24" t="s">
        <v>36</v>
      </c>
      <c r="C4" s="24">
        <v>461</v>
      </c>
      <c r="D4" s="24">
        <v>347</v>
      </c>
      <c r="E4" s="24">
        <v>898</v>
      </c>
      <c r="F4" s="24">
        <v>434</v>
      </c>
      <c r="G4" s="25">
        <v>0.1144</v>
      </c>
      <c r="H4" s="25">
        <v>8.1000000000000003E-2</v>
      </c>
      <c r="I4" s="25">
        <v>0.17780000000000001</v>
      </c>
      <c r="J4" s="25">
        <v>0.1176</v>
      </c>
    </row>
    <row r="5" spans="1:10" ht="17" thickBot="1" x14ac:dyDescent="0.25">
      <c r="A5" s="26">
        <v>1</v>
      </c>
      <c r="B5" s="26" t="s">
        <v>36</v>
      </c>
      <c r="C5" s="26">
        <v>425</v>
      </c>
      <c r="D5" s="26">
        <v>361</v>
      </c>
      <c r="E5" s="26">
        <v>827</v>
      </c>
      <c r="F5" s="26">
        <v>413</v>
      </c>
      <c r="G5" s="27">
        <v>0.1055</v>
      </c>
      <c r="H5" s="27">
        <v>8.4199999999999997E-2</v>
      </c>
      <c r="I5" s="27">
        <v>0.1638</v>
      </c>
      <c r="J5" s="27">
        <v>0.112</v>
      </c>
    </row>
    <row r="6" spans="1:10" ht="17" thickBot="1" x14ac:dyDescent="0.25">
      <c r="A6" s="26">
        <v>4</v>
      </c>
      <c r="B6" s="26" t="s">
        <v>36</v>
      </c>
      <c r="C6" s="26">
        <v>341</v>
      </c>
      <c r="D6" s="26">
        <v>240</v>
      </c>
      <c r="E6" s="26">
        <v>587</v>
      </c>
      <c r="F6" s="26">
        <v>257</v>
      </c>
      <c r="G6" s="27">
        <v>8.4599999999999995E-2</v>
      </c>
      <c r="H6" s="27">
        <v>5.6000000000000001E-2</v>
      </c>
      <c r="I6" s="27">
        <v>0.1162</v>
      </c>
      <c r="J6" s="27">
        <v>6.9699999999999998E-2</v>
      </c>
    </row>
    <row r="7" spans="1:10" ht="17" thickBot="1" x14ac:dyDescent="0.25">
      <c r="A7" s="26">
        <v>6</v>
      </c>
      <c r="B7" s="26" t="s">
        <v>36</v>
      </c>
      <c r="C7" s="26">
        <v>90</v>
      </c>
      <c r="D7" s="26">
        <v>134</v>
      </c>
      <c r="E7" s="26">
        <v>446</v>
      </c>
      <c r="F7" s="26">
        <v>144</v>
      </c>
      <c r="G7" s="27">
        <v>2.23E-2</v>
      </c>
      <c r="H7" s="27">
        <v>3.1300000000000001E-2</v>
      </c>
      <c r="I7" s="27">
        <v>8.8300000000000003E-2</v>
      </c>
      <c r="J7" s="27">
        <v>3.9E-2</v>
      </c>
    </row>
    <row r="8" spans="1:10" ht="17" thickBot="1" x14ac:dyDescent="0.25">
      <c r="A8" s="26">
        <v>9</v>
      </c>
      <c r="B8" s="26" t="s">
        <v>36</v>
      </c>
      <c r="C8" s="26">
        <v>48</v>
      </c>
      <c r="D8" s="26">
        <v>31</v>
      </c>
      <c r="E8" s="26">
        <v>48</v>
      </c>
      <c r="F8" s="26">
        <v>395</v>
      </c>
      <c r="G8" s="27">
        <v>1.1900000000000001E-2</v>
      </c>
      <c r="H8" s="27">
        <v>7.1999999999999998E-3</v>
      </c>
      <c r="I8" s="27">
        <v>9.4999999999999998E-3</v>
      </c>
      <c r="J8" s="27">
        <v>0.1071</v>
      </c>
    </row>
    <row r="9" spans="1:10" ht="17" thickBot="1" x14ac:dyDescent="0.25">
      <c r="A9" s="26">
        <v>10</v>
      </c>
      <c r="B9" s="26" t="s">
        <v>36</v>
      </c>
      <c r="C9" s="26">
        <v>141</v>
      </c>
      <c r="D9" s="26">
        <v>123</v>
      </c>
      <c r="E9" s="26">
        <v>76</v>
      </c>
      <c r="F9" s="26">
        <v>80</v>
      </c>
      <c r="G9" s="27">
        <v>3.5000000000000003E-2</v>
      </c>
      <c r="H9" s="27">
        <v>2.87E-2</v>
      </c>
      <c r="I9" s="27">
        <v>1.4999999999999999E-2</v>
      </c>
      <c r="J9" s="27">
        <v>2.1700000000000001E-2</v>
      </c>
    </row>
    <row r="10" spans="1:10" ht="17" thickBot="1" x14ac:dyDescent="0.25">
      <c r="A10" s="26">
        <v>16</v>
      </c>
      <c r="B10" s="26" t="s">
        <v>36</v>
      </c>
      <c r="C10" s="26">
        <v>19</v>
      </c>
      <c r="D10" s="26">
        <v>34</v>
      </c>
      <c r="E10" s="26">
        <v>148</v>
      </c>
      <c r="F10" s="26">
        <v>13</v>
      </c>
      <c r="G10" s="27">
        <v>4.7000000000000002E-3</v>
      </c>
      <c r="H10" s="27">
        <v>7.9000000000000008E-3</v>
      </c>
      <c r="I10" s="27">
        <v>2.93E-2</v>
      </c>
      <c r="J10" s="27">
        <v>3.5000000000000001E-3</v>
      </c>
    </row>
    <row r="11" spans="1:10" ht="17" thickBot="1" x14ac:dyDescent="0.25">
      <c r="A11" s="28">
        <v>5</v>
      </c>
      <c r="B11" s="28" t="s">
        <v>37</v>
      </c>
      <c r="C11" s="28">
        <v>361</v>
      </c>
      <c r="D11" s="28">
        <v>269</v>
      </c>
      <c r="E11" s="28">
        <v>435</v>
      </c>
      <c r="F11" s="28">
        <v>255</v>
      </c>
      <c r="G11" s="29">
        <v>8.9599999999999999E-2</v>
      </c>
      <c r="H11" s="29">
        <v>6.2799999999999995E-2</v>
      </c>
      <c r="I11" s="29">
        <v>8.6099999999999996E-2</v>
      </c>
      <c r="J11" s="29">
        <v>6.9099999999999995E-2</v>
      </c>
    </row>
    <row r="12" spans="1:10" ht="17" thickBot="1" x14ac:dyDescent="0.25">
      <c r="A12" s="28">
        <v>8</v>
      </c>
      <c r="B12" s="28" t="s">
        <v>37</v>
      </c>
      <c r="C12" s="28">
        <v>130</v>
      </c>
      <c r="D12" s="28">
        <v>79</v>
      </c>
      <c r="E12" s="28">
        <v>328</v>
      </c>
      <c r="F12" s="28">
        <v>110</v>
      </c>
      <c r="G12" s="29">
        <v>3.2300000000000002E-2</v>
      </c>
      <c r="H12" s="29">
        <v>1.84E-2</v>
      </c>
      <c r="I12" s="29">
        <v>6.5000000000000002E-2</v>
      </c>
      <c r="J12" s="29">
        <v>2.98E-2</v>
      </c>
    </row>
    <row r="13" spans="1:10" ht="17" thickBot="1" x14ac:dyDescent="0.25">
      <c r="A13" s="28">
        <v>17</v>
      </c>
      <c r="B13" s="28" t="s">
        <v>37</v>
      </c>
      <c r="C13" s="28">
        <v>97</v>
      </c>
      <c r="D13" s="28">
        <v>55</v>
      </c>
      <c r="E13" s="28">
        <v>32</v>
      </c>
      <c r="F13" s="28">
        <v>25</v>
      </c>
      <c r="G13" s="29">
        <v>2.41E-2</v>
      </c>
      <c r="H13" s="29">
        <v>1.2800000000000001E-2</v>
      </c>
      <c r="I13" s="29">
        <v>6.3E-3</v>
      </c>
      <c r="J13" s="29">
        <v>6.7999999999999996E-3</v>
      </c>
    </row>
    <row r="14" spans="1:10" ht="17" thickBot="1" x14ac:dyDescent="0.25">
      <c r="A14" s="26">
        <v>12</v>
      </c>
      <c r="B14" s="26" t="s">
        <v>38</v>
      </c>
      <c r="C14" s="26">
        <v>104</v>
      </c>
      <c r="D14" s="26">
        <v>86</v>
      </c>
      <c r="E14" s="26">
        <v>65</v>
      </c>
      <c r="F14" s="26">
        <v>86</v>
      </c>
      <c r="G14" s="27">
        <v>2.58E-2</v>
      </c>
      <c r="H14" s="27">
        <v>2.01E-2</v>
      </c>
      <c r="I14" s="27">
        <v>1.29E-2</v>
      </c>
      <c r="J14" s="27">
        <v>2.3300000000000001E-2</v>
      </c>
    </row>
    <row r="15" spans="1:10" ht="17" thickBot="1" x14ac:dyDescent="0.25">
      <c r="A15" s="30">
        <v>7</v>
      </c>
      <c r="B15" s="30" t="s">
        <v>39</v>
      </c>
      <c r="C15" s="30">
        <v>247</v>
      </c>
      <c r="D15" s="30">
        <v>169</v>
      </c>
      <c r="E15" s="30">
        <v>235</v>
      </c>
      <c r="F15" s="30">
        <v>162</v>
      </c>
      <c r="G15" s="31">
        <v>6.13E-2</v>
      </c>
      <c r="H15" s="31">
        <v>3.9399999999999998E-2</v>
      </c>
      <c r="I15" s="31">
        <v>4.65E-2</v>
      </c>
      <c r="J15" s="31">
        <v>4.3900000000000002E-2</v>
      </c>
    </row>
    <row r="16" spans="1:10" ht="17" thickBot="1" x14ac:dyDescent="0.25">
      <c r="A16" s="30">
        <v>20</v>
      </c>
      <c r="B16" s="30" t="s">
        <v>40</v>
      </c>
      <c r="C16" s="30">
        <v>61</v>
      </c>
      <c r="D16" s="30">
        <v>43</v>
      </c>
      <c r="E16" s="30">
        <v>29</v>
      </c>
      <c r="F16" s="30">
        <v>31</v>
      </c>
      <c r="G16" s="31">
        <v>1.5100000000000001E-2</v>
      </c>
      <c r="H16" s="32">
        <v>0.01</v>
      </c>
      <c r="I16" s="31">
        <v>5.7000000000000002E-3</v>
      </c>
      <c r="J16" s="31">
        <v>8.3999999999999995E-3</v>
      </c>
    </row>
    <row r="17" spans="1:10" ht="17" thickBot="1" x14ac:dyDescent="0.25">
      <c r="A17" s="33">
        <v>2</v>
      </c>
      <c r="B17" s="33" t="s">
        <v>41</v>
      </c>
      <c r="C17" s="33">
        <v>456</v>
      </c>
      <c r="D17" s="33">
        <v>874</v>
      </c>
      <c r="E17" s="33">
        <v>344</v>
      </c>
      <c r="F17" s="33">
        <v>311</v>
      </c>
      <c r="G17" s="34">
        <v>0.1132</v>
      </c>
      <c r="H17" s="34">
        <v>0.20399999999999999</v>
      </c>
      <c r="I17" s="34">
        <v>6.8099999999999994E-2</v>
      </c>
      <c r="J17" s="34">
        <v>8.43E-2</v>
      </c>
    </row>
    <row r="18" spans="1:10" ht="17" thickBot="1" x14ac:dyDescent="0.25">
      <c r="A18" s="33">
        <v>3</v>
      </c>
      <c r="B18" s="33" t="s">
        <v>41</v>
      </c>
      <c r="C18" s="33">
        <v>489</v>
      </c>
      <c r="D18" s="33">
        <v>831</v>
      </c>
      <c r="E18" s="33">
        <v>180</v>
      </c>
      <c r="F18" s="33">
        <v>473</v>
      </c>
      <c r="G18" s="34">
        <v>0.12139999999999999</v>
      </c>
      <c r="H18" s="34">
        <v>0.19389999999999999</v>
      </c>
      <c r="I18" s="34">
        <v>3.56E-2</v>
      </c>
      <c r="J18" s="34">
        <v>0.12820000000000001</v>
      </c>
    </row>
    <row r="19" spans="1:10" ht="17" thickBot="1" x14ac:dyDescent="0.25">
      <c r="A19" s="33">
        <v>14</v>
      </c>
      <c r="B19" s="33" t="s">
        <v>41</v>
      </c>
      <c r="C19" s="33">
        <v>66</v>
      </c>
      <c r="D19" s="33">
        <v>78</v>
      </c>
      <c r="E19" s="33">
        <v>26</v>
      </c>
      <c r="F19" s="33">
        <v>55</v>
      </c>
      <c r="G19" s="34">
        <v>1.6400000000000001E-2</v>
      </c>
      <c r="H19" s="34">
        <v>1.8200000000000001E-2</v>
      </c>
      <c r="I19" s="34">
        <v>5.1000000000000004E-3</v>
      </c>
      <c r="J19" s="34">
        <v>1.49E-2</v>
      </c>
    </row>
    <row r="20" spans="1:10" ht="17" thickBot="1" x14ac:dyDescent="0.25">
      <c r="A20" s="33">
        <v>18</v>
      </c>
      <c r="B20" s="33" t="s">
        <v>41</v>
      </c>
      <c r="C20" s="33">
        <v>25</v>
      </c>
      <c r="D20" s="33">
        <v>38</v>
      </c>
      <c r="E20" s="33">
        <v>98</v>
      </c>
      <c r="F20" s="33">
        <v>16</v>
      </c>
      <c r="G20" s="34">
        <v>6.1999999999999998E-3</v>
      </c>
      <c r="H20" s="34">
        <v>8.8999999999999999E-3</v>
      </c>
      <c r="I20" s="34">
        <v>1.9400000000000001E-2</v>
      </c>
      <c r="J20" s="34">
        <v>4.3E-3</v>
      </c>
    </row>
    <row r="21" spans="1:10" ht="17" thickBot="1" x14ac:dyDescent="0.25">
      <c r="A21" s="33">
        <v>21</v>
      </c>
      <c r="B21" s="33" t="s">
        <v>41</v>
      </c>
      <c r="C21" s="33">
        <v>30</v>
      </c>
      <c r="D21" s="33">
        <v>48</v>
      </c>
      <c r="E21" s="33">
        <v>6</v>
      </c>
      <c r="F21" s="33">
        <v>71</v>
      </c>
      <c r="G21" s="34">
        <v>7.4000000000000003E-3</v>
      </c>
      <c r="H21" s="34">
        <v>1.12E-2</v>
      </c>
      <c r="I21" s="34">
        <v>1.1999999999999999E-3</v>
      </c>
      <c r="J21" s="34">
        <v>1.9199999999999998E-2</v>
      </c>
    </row>
    <row r="22" spans="1:10" ht="17" thickBot="1" x14ac:dyDescent="0.25">
      <c r="A22" s="33">
        <v>22</v>
      </c>
      <c r="B22" s="33" t="s">
        <v>41</v>
      </c>
      <c r="C22" s="33">
        <v>35</v>
      </c>
      <c r="D22" s="33">
        <v>63</v>
      </c>
      <c r="E22" s="33">
        <v>18</v>
      </c>
      <c r="F22" s="33">
        <v>31</v>
      </c>
      <c r="G22" s="34">
        <v>8.6999999999999994E-3</v>
      </c>
      <c r="H22" s="34">
        <v>1.47E-2</v>
      </c>
      <c r="I22" s="34">
        <v>3.5999999999999999E-3</v>
      </c>
      <c r="J22" s="34">
        <v>8.3999999999999995E-3</v>
      </c>
    </row>
    <row r="23" spans="1:10" ht="17" thickBot="1" x14ac:dyDescent="0.25">
      <c r="A23" s="35">
        <v>13</v>
      </c>
      <c r="B23" s="35" t="s">
        <v>42</v>
      </c>
      <c r="C23" s="35">
        <v>60</v>
      </c>
      <c r="D23" s="35">
        <v>71</v>
      </c>
      <c r="E23" s="35">
        <v>28</v>
      </c>
      <c r="F23" s="35">
        <v>179</v>
      </c>
      <c r="G23" s="36">
        <v>1.49E-2</v>
      </c>
      <c r="H23" s="36">
        <v>1.66E-2</v>
      </c>
      <c r="I23" s="36">
        <v>5.4999999999999997E-3</v>
      </c>
      <c r="J23" s="36">
        <v>4.8500000000000001E-2</v>
      </c>
    </row>
    <row r="24" spans="1:10" ht="17" thickBot="1" x14ac:dyDescent="0.25">
      <c r="A24" s="37">
        <v>11</v>
      </c>
      <c r="B24" s="37" t="s">
        <v>43</v>
      </c>
      <c r="C24" s="37">
        <v>147</v>
      </c>
      <c r="D24" s="37">
        <v>135</v>
      </c>
      <c r="E24" s="37">
        <v>58</v>
      </c>
      <c r="F24" s="37">
        <v>36</v>
      </c>
      <c r="G24" s="38">
        <v>3.6499999999999998E-2</v>
      </c>
      <c r="H24" s="38">
        <v>3.15E-2</v>
      </c>
      <c r="I24" s="38">
        <v>1.15E-2</v>
      </c>
      <c r="J24" s="38">
        <v>9.7999999999999997E-3</v>
      </c>
    </row>
    <row r="25" spans="1:10" ht="17" thickBot="1" x14ac:dyDescent="0.25">
      <c r="A25" s="37">
        <v>15</v>
      </c>
      <c r="B25" s="37" t="s">
        <v>43</v>
      </c>
      <c r="C25" s="37">
        <v>85</v>
      </c>
      <c r="D25" s="37">
        <v>58</v>
      </c>
      <c r="E25" s="37">
        <v>27</v>
      </c>
      <c r="F25" s="37">
        <v>52</v>
      </c>
      <c r="G25" s="38">
        <v>2.1100000000000001E-2</v>
      </c>
      <c r="H25" s="38">
        <v>1.35E-2</v>
      </c>
      <c r="I25" s="38">
        <v>5.3E-3</v>
      </c>
      <c r="J25" s="38">
        <v>1.41E-2</v>
      </c>
    </row>
    <row r="26" spans="1:10" ht="17" thickBot="1" x14ac:dyDescent="0.25">
      <c r="A26" s="37">
        <v>25</v>
      </c>
      <c r="B26" s="37" t="s">
        <v>43</v>
      </c>
      <c r="C26" s="37">
        <v>21</v>
      </c>
      <c r="D26" s="37">
        <v>1</v>
      </c>
      <c r="E26" s="37">
        <v>0</v>
      </c>
      <c r="F26" s="37">
        <v>0</v>
      </c>
      <c r="G26" s="38">
        <v>5.1999999999999998E-3</v>
      </c>
      <c r="H26" s="38">
        <v>2.0000000000000001E-4</v>
      </c>
      <c r="I26" s="39">
        <v>0</v>
      </c>
      <c r="J26" s="39">
        <v>0</v>
      </c>
    </row>
    <row r="27" spans="1:10" ht="17" customHeight="1" thickBot="1" x14ac:dyDescent="0.3">
      <c r="A27" s="26">
        <v>19</v>
      </c>
      <c r="B27" s="40"/>
      <c r="C27" s="26">
        <v>36</v>
      </c>
      <c r="D27" s="26">
        <v>75</v>
      </c>
      <c r="E27" s="26">
        <v>40</v>
      </c>
      <c r="F27" s="26">
        <v>26</v>
      </c>
      <c r="G27" s="27">
        <v>8.8999999999999999E-3</v>
      </c>
      <c r="H27" s="27">
        <v>1.7500000000000002E-2</v>
      </c>
      <c r="I27" s="27">
        <v>7.9000000000000008E-3</v>
      </c>
      <c r="J27" s="27">
        <v>7.0000000000000001E-3</v>
      </c>
    </row>
    <row r="28" spans="1:10" ht="18" customHeight="1" thickBot="1" x14ac:dyDescent="0.3">
      <c r="A28" s="26">
        <v>23</v>
      </c>
      <c r="B28" s="40"/>
      <c r="C28" s="26">
        <v>21</v>
      </c>
      <c r="D28" s="26">
        <v>27</v>
      </c>
      <c r="E28" s="26">
        <v>52</v>
      </c>
      <c r="F28" s="26">
        <v>20</v>
      </c>
      <c r="G28" s="27">
        <v>5.1999999999999998E-3</v>
      </c>
      <c r="H28" s="27">
        <v>6.3E-3</v>
      </c>
      <c r="I28" s="27">
        <v>1.03E-2</v>
      </c>
      <c r="J28" s="27">
        <v>5.4000000000000003E-3</v>
      </c>
    </row>
    <row r="29" spans="1:10" ht="18" customHeight="1" thickBot="1" x14ac:dyDescent="0.3">
      <c r="A29" s="26">
        <v>24</v>
      </c>
      <c r="B29" s="40"/>
      <c r="C29" s="26">
        <v>33</v>
      </c>
      <c r="D29" s="26">
        <v>15</v>
      </c>
      <c r="E29" s="26">
        <v>19</v>
      </c>
      <c r="F29" s="26">
        <v>14</v>
      </c>
      <c r="G29" s="27">
        <v>8.2000000000000007E-3</v>
      </c>
      <c r="H29" s="27">
        <v>3.5000000000000001E-3</v>
      </c>
      <c r="I29" s="27">
        <v>3.8E-3</v>
      </c>
      <c r="J29" s="27">
        <v>3.8E-3</v>
      </c>
    </row>
    <row r="30" spans="1:10" ht="24" thickBot="1" x14ac:dyDescent="0.3">
      <c r="A30" s="26" t="s">
        <v>44</v>
      </c>
      <c r="B30" s="40"/>
      <c r="C30" s="26">
        <v>4029</v>
      </c>
      <c r="D30" s="26">
        <v>4285</v>
      </c>
      <c r="E30" s="26">
        <v>5050</v>
      </c>
      <c r="F30" s="26">
        <v>3689</v>
      </c>
      <c r="G30" s="41">
        <v>1</v>
      </c>
      <c r="H30" s="41">
        <v>1</v>
      </c>
      <c r="I30" s="41">
        <v>1</v>
      </c>
      <c r="J30" s="41">
        <v>1</v>
      </c>
    </row>
    <row r="31" spans="1:10" ht="35" thickBot="1" x14ac:dyDescent="0.25">
      <c r="C31" s="23" t="s">
        <v>45</v>
      </c>
      <c r="D31" s="23" t="s">
        <v>46</v>
      </c>
      <c r="E31" s="23" t="s">
        <v>47</v>
      </c>
      <c r="F31" s="23" t="s">
        <v>48</v>
      </c>
      <c r="G31" s="23" t="s">
        <v>49</v>
      </c>
      <c r="H31" s="23" t="s">
        <v>50</v>
      </c>
      <c r="I31" s="23" t="s">
        <v>51</v>
      </c>
      <c r="J31" s="23" t="s">
        <v>52</v>
      </c>
    </row>
    <row r="32" spans="1:10" ht="17" thickTop="1" x14ac:dyDescent="0.2">
      <c r="B32" t="s">
        <v>53</v>
      </c>
      <c r="C32">
        <f>SUM(C4:C10)</f>
        <v>1525</v>
      </c>
      <c r="D32">
        <f>SUM(D4:D10)</f>
        <v>1270</v>
      </c>
      <c r="E32">
        <f>SUM(E4:E10)</f>
        <v>3030</v>
      </c>
      <c r="F32">
        <f>SUM(F4:F10)</f>
        <v>1736</v>
      </c>
      <c r="G32">
        <f t="shared" ref="G32:J40" si="0">100*C32/C$40</f>
        <v>37.850583271283199</v>
      </c>
      <c r="H32">
        <f t="shared" si="0"/>
        <v>29.638273045507585</v>
      </c>
      <c r="I32">
        <f t="shared" si="0"/>
        <v>60</v>
      </c>
      <c r="J32">
        <f t="shared" si="0"/>
        <v>47.058823529411768</v>
      </c>
    </row>
    <row r="33" spans="2:10" x14ac:dyDescent="0.2">
      <c r="B33" t="s">
        <v>37</v>
      </c>
      <c r="C33">
        <f>SUM(C11:C13)</f>
        <v>588</v>
      </c>
      <c r="D33">
        <f>SUM(D11:D13)</f>
        <v>403</v>
      </c>
      <c r="E33">
        <f>SUM(E11:E13)</f>
        <v>795</v>
      </c>
      <c r="F33">
        <f>SUM(F11:F13)</f>
        <v>390</v>
      </c>
      <c r="G33">
        <f t="shared" si="0"/>
        <v>14.594192107222636</v>
      </c>
      <c r="H33">
        <f t="shared" si="0"/>
        <v>9.404900816802801</v>
      </c>
      <c r="I33">
        <f t="shared" si="0"/>
        <v>15.742574257425742</v>
      </c>
      <c r="J33">
        <f t="shared" si="0"/>
        <v>10.571970723773381</v>
      </c>
    </row>
    <row r="34" spans="2:10" x14ac:dyDescent="0.2">
      <c r="B34" t="s">
        <v>38</v>
      </c>
      <c r="C34">
        <f>C14</f>
        <v>104</v>
      </c>
      <c r="D34">
        <f>D14</f>
        <v>86</v>
      </c>
      <c r="E34">
        <f>E14</f>
        <v>65</v>
      </c>
      <c r="F34">
        <f>F14</f>
        <v>86</v>
      </c>
      <c r="G34">
        <f t="shared" si="0"/>
        <v>2.5812856788284932</v>
      </c>
      <c r="H34">
        <f t="shared" si="0"/>
        <v>2.0070011668611434</v>
      </c>
      <c r="I34">
        <f t="shared" si="0"/>
        <v>1.2871287128712872</v>
      </c>
      <c r="J34">
        <f t="shared" si="0"/>
        <v>2.3312550826782328</v>
      </c>
    </row>
    <row r="35" spans="2:10" x14ac:dyDescent="0.2">
      <c r="B35" t="s">
        <v>8</v>
      </c>
      <c r="C35">
        <f>SUM(C15:C16)</f>
        <v>308</v>
      </c>
      <c r="D35">
        <f>SUM(D15:D16)</f>
        <v>212</v>
      </c>
      <c r="E35">
        <f>SUM(E15:E16)</f>
        <v>264</v>
      </c>
      <c r="F35">
        <f>SUM(F15:F16)</f>
        <v>193</v>
      </c>
      <c r="G35">
        <f t="shared" si="0"/>
        <v>7.6445768180689999</v>
      </c>
      <c r="H35">
        <f t="shared" si="0"/>
        <v>4.9474912485414233</v>
      </c>
      <c r="I35">
        <f t="shared" si="0"/>
        <v>5.2277227722772279</v>
      </c>
      <c r="J35">
        <f t="shared" si="0"/>
        <v>5.2317701274058006</v>
      </c>
    </row>
    <row r="36" spans="2:10" x14ac:dyDescent="0.2">
      <c r="B36" t="s">
        <v>54</v>
      </c>
      <c r="C36">
        <f>SUM(C17:C22)</f>
        <v>1101</v>
      </c>
      <c r="D36">
        <f>SUM(D17:D22)</f>
        <v>1932</v>
      </c>
      <c r="E36">
        <f>SUM(E17:E22)</f>
        <v>672</v>
      </c>
      <c r="F36">
        <f>SUM(F17:F22)</f>
        <v>957</v>
      </c>
      <c r="G36">
        <f t="shared" si="0"/>
        <v>27.326880119136263</v>
      </c>
      <c r="H36">
        <f t="shared" si="0"/>
        <v>45.087514585764296</v>
      </c>
      <c r="I36">
        <f t="shared" si="0"/>
        <v>13.306930693069306</v>
      </c>
      <c r="J36">
        <f t="shared" si="0"/>
        <v>25.941989699105449</v>
      </c>
    </row>
    <row r="37" spans="2:10" x14ac:dyDescent="0.2">
      <c r="B37" t="s">
        <v>42</v>
      </c>
      <c r="C37">
        <f>C23</f>
        <v>60</v>
      </c>
      <c r="D37">
        <f>D23</f>
        <v>71</v>
      </c>
      <c r="E37">
        <f>E23</f>
        <v>28</v>
      </c>
      <c r="F37">
        <f>F23</f>
        <v>179</v>
      </c>
      <c r="G37">
        <f t="shared" si="0"/>
        <v>1.4892032762472078</v>
      </c>
      <c r="H37">
        <f t="shared" si="0"/>
        <v>1.6569428238039674</v>
      </c>
      <c r="I37">
        <f t="shared" si="0"/>
        <v>0.5544554455445545</v>
      </c>
      <c r="J37">
        <f t="shared" si="0"/>
        <v>4.8522634860395772</v>
      </c>
    </row>
    <row r="38" spans="2:10" x14ac:dyDescent="0.2">
      <c r="B38" t="s">
        <v>43</v>
      </c>
      <c r="C38">
        <f>SUM(C24:C26)</f>
        <v>253</v>
      </c>
      <c r="D38">
        <f>SUM(D24:D26)</f>
        <v>194</v>
      </c>
      <c r="E38">
        <f>SUM(E24:E26)</f>
        <v>85</v>
      </c>
      <c r="F38">
        <f>SUM(F24:F26)</f>
        <v>88</v>
      </c>
      <c r="G38">
        <f t="shared" si="0"/>
        <v>6.279473814842393</v>
      </c>
      <c r="H38">
        <f t="shared" si="0"/>
        <v>4.5274212368728124</v>
      </c>
      <c r="I38">
        <f t="shared" si="0"/>
        <v>1.6831683168316831</v>
      </c>
      <c r="J38">
        <f t="shared" si="0"/>
        <v>2.3854703171591218</v>
      </c>
    </row>
    <row r="39" spans="2:10" x14ac:dyDescent="0.2">
      <c r="B39" t="s">
        <v>55</v>
      </c>
      <c r="C39">
        <f>SUM(C27:C29)</f>
        <v>90</v>
      </c>
      <c r="D39">
        <f>SUM(D27:D29)</f>
        <v>117</v>
      </c>
      <c r="E39">
        <f>SUM(E27:E29)</f>
        <v>111</v>
      </c>
      <c r="F39">
        <f>SUM(F27:F29)</f>
        <v>60</v>
      </c>
      <c r="G39">
        <f t="shared" si="0"/>
        <v>2.2338049143708116</v>
      </c>
      <c r="H39">
        <f t="shared" si="0"/>
        <v>2.7304550758459745</v>
      </c>
      <c r="I39">
        <f>100*E39/E$40</f>
        <v>2.1980198019801982</v>
      </c>
      <c r="J39">
        <f>100*F39/F$40</f>
        <v>1.626457034426674</v>
      </c>
    </row>
    <row r="40" spans="2:10" x14ac:dyDescent="0.2">
      <c r="B40" t="s">
        <v>44</v>
      </c>
      <c r="C40">
        <f>SUM(C4:C29)</f>
        <v>4029</v>
      </c>
      <c r="D40">
        <f>SUM(D4:D29)</f>
        <v>4285</v>
      </c>
      <c r="E40">
        <f>SUM(E4:E29)</f>
        <v>5050</v>
      </c>
      <c r="F40">
        <f>SUM(F4:F29)</f>
        <v>3689</v>
      </c>
      <c r="G40">
        <f t="shared" si="0"/>
        <v>100</v>
      </c>
      <c r="H40">
        <f t="shared" si="0"/>
        <v>100</v>
      </c>
      <c r="I40">
        <f>100*E40/E$40</f>
        <v>100</v>
      </c>
      <c r="J40">
        <f>100*F40/F$40</f>
        <v>100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099F8-B137-264F-9463-EE2D5A88DD34}">
  <dimension ref="A1:K27"/>
  <sheetViews>
    <sheetView workbookViewId="0">
      <selection activeCell="E31" sqref="E31"/>
    </sheetView>
  </sheetViews>
  <sheetFormatPr baseColWidth="10" defaultRowHeight="16" x14ac:dyDescent="0.2"/>
  <cols>
    <col min="2" max="2" width="27.83203125" customWidth="1"/>
    <col min="3" max="3" width="20.33203125" bestFit="1" customWidth="1"/>
    <col min="4" max="4" width="15.5" bestFit="1" customWidth="1"/>
    <col min="5" max="5" width="10" customWidth="1"/>
    <col min="6" max="6" width="27.83203125" customWidth="1"/>
    <col min="7" max="7" width="32.33203125" bestFit="1" customWidth="1"/>
  </cols>
  <sheetData>
    <row r="1" spans="1:7" x14ac:dyDescent="0.2">
      <c r="A1" s="4" t="s">
        <v>13</v>
      </c>
    </row>
    <row r="2" spans="1:7" x14ac:dyDescent="0.2">
      <c r="A2" s="4"/>
    </row>
    <row r="3" spans="1:7" x14ac:dyDescent="0.2">
      <c r="A3" t="s">
        <v>56</v>
      </c>
      <c r="F3" t="s">
        <v>56</v>
      </c>
    </row>
    <row r="4" spans="1:7" x14ac:dyDescent="0.2">
      <c r="A4" s="4" t="s">
        <v>57</v>
      </c>
      <c r="B4" s="4" t="s">
        <v>58</v>
      </c>
      <c r="C4" s="4" t="s">
        <v>59</v>
      </c>
      <c r="D4" s="4" t="s">
        <v>60</v>
      </c>
      <c r="E4" s="4"/>
      <c r="F4" s="4" t="s">
        <v>58</v>
      </c>
      <c r="G4" s="4" t="s">
        <v>61</v>
      </c>
    </row>
    <row r="5" spans="1:7" x14ac:dyDescent="0.2">
      <c r="A5" s="4" t="s">
        <v>62</v>
      </c>
      <c r="B5" s="4" t="s">
        <v>63</v>
      </c>
      <c r="C5" s="4" t="s">
        <v>64</v>
      </c>
      <c r="D5" s="4">
        <v>6.1570162531824799E-5</v>
      </c>
      <c r="E5" s="4"/>
      <c r="F5" s="4" t="s">
        <v>65</v>
      </c>
      <c r="G5" s="4">
        <v>4.2106296999641204</v>
      </c>
    </row>
    <row r="6" spans="1:7" x14ac:dyDescent="0.2">
      <c r="A6" s="4" t="s">
        <v>62</v>
      </c>
      <c r="B6" s="4" t="s">
        <v>66</v>
      </c>
      <c r="C6" s="4" t="s">
        <v>67</v>
      </c>
      <c r="D6" s="4">
        <v>1.5037980214583201E-4</v>
      </c>
      <c r="E6" s="4"/>
      <c r="F6" s="4" t="s">
        <v>68</v>
      </c>
      <c r="G6" s="4">
        <v>3.8228104909097098</v>
      </c>
    </row>
    <row r="7" spans="1:7" x14ac:dyDescent="0.2">
      <c r="A7" s="4" t="s">
        <v>62</v>
      </c>
      <c r="B7" s="4" t="s">
        <v>69</v>
      </c>
      <c r="C7" s="4" t="s">
        <v>70</v>
      </c>
      <c r="D7" s="4">
        <v>3.5745074107319602E-4</v>
      </c>
      <c r="E7" s="4"/>
      <c r="F7" s="4" t="s">
        <v>71</v>
      </c>
      <c r="G7" s="4">
        <v>3.4467837982099301</v>
      </c>
    </row>
    <row r="8" spans="1:7" x14ac:dyDescent="0.2">
      <c r="A8" s="4" t="s">
        <v>62</v>
      </c>
      <c r="B8" s="4" t="s">
        <v>72</v>
      </c>
      <c r="C8" s="4" t="s">
        <v>73</v>
      </c>
      <c r="D8" s="4">
        <v>2.1542148551572599E-3</v>
      </c>
      <c r="E8" s="4"/>
      <c r="F8" s="4" t="s">
        <v>74</v>
      </c>
      <c r="G8" s="4">
        <v>2.6667109836026599</v>
      </c>
    </row>
    <row r="9" spans="1:7" x14ac:dyDescent="0.2">
      <c r="A9" s="4" t="s">
        <v>62</v>
      </c>
      <c r="B9" s="4" t="s">
        <v>75</v>
      </c>
      <c r="C9" s="4" t="s">
        <v>76</v>
      </c>
      <c r="D9" s="4">
        <v>5.3922928798764997E-3</v>
      </c>
      <c r="E9" s="4"/>
      <c r="F9" s="4" t="s">
        <v>77</v>
      </c>
      <c r="G9" s="4">
        <v>2.2682265273295799</v>
      </c>
    </row>
    <row r="10" spans="1:7" x14ac:dyDescent="0.2">
      <c r="A10" s="4" t="s">
        <v>62</v>
      </c>
      <c r="B10" s="4" t="s">
        <v>78</v>
      </c>
      <c r="C10" s="4" t="s">
        <v>79</v>
      </c>
      <c r="D10" s="4">
        <v>5.9448837999003003E-3</v>
      </c>
      <c r="E10" s="4"/>
      <c r="F10" s="4" t="s">
        <v>80</v>
      </c>
      <c r="G10" s="4">
        <v>2.2258566297846101</v>
      </c>
    </row>
    <row r="11" spans="1:7" x14ac:dyDescent="0.2">
      <c r="A11" s="4" t="s">
        <v>81</v>
      </c>
      <c r="B11" s="4" t="s">
        <v>82</v>
      </c>
      <c r="C11" s="4" t="s">
        <v>83</v>
      </c>
      <c r="D11" s="4">
        <v>2.6643388046741399E-3</v>
      </c>
      <c r="E11" s="4"/>
      <c r="F11" s="4" t="s">
        <v>82</v>
      </c>
      <c r="G11" s="4">
        <v>2.57441054990541</v>
      </c>
    </row>
    <row r="12" spans="1:7" x14ac:dyDescent="0.2">
      <c r="A12" s="4" t="s">
        <v>84</v>
      </c>
      <c r="B12" s="4" t="s">
        <v>85</v>
      </c>
      <c r="C12" s="4" t="s">
        <v>86</v>
      </c>
      <c r="D12" s="4">
        <v>3.9963213852619696E-3</v>
      </c>
      <c r="E12" s="4"/>
      <c r="F12" s="4" t="s">
        <v>85</v>
      </c>
      <c r="G12" s="4">
        <v>2.3983395929602298</v>
      </c>
    </row>
    <row r="13" spans="1:7" x14ac:dyDescent="0.2">
      <c r="A13" s="4" t="s">
        <v>84</v>
      </c>
      <c r="B13" s="4" t="s">
        <v>87</v>
      </c>
      <c r="C13" s="4" t="s">
        <v>88</v>
      </c>
      <c r="D13" s="4">
        <v>3.1028376281908899E-2</v>
      </c>
      <c r="E13" s="4"/>
      <c r="F13" s="4" t="s">
        <v>87</v>
      </c>
      <c r="G13" s="4">
        <v>1.50824095049568</v>
      </c>
    </row>
    <row r="14" spans="1:7" x14ac:dyDescent="0.2">
      <c r="A14" s="4" t="s">
        <v>84</v>
      </c>
      <c r="B14" s="4" t="s">
        <v>89</v>
      </c>
      <c r="C14" s="4" t="s">
        <v>90</v>
      </c>
      <c r="D14" s="4">
        <v>4.8723260157948603E-2</v>
      </c>
      <c r="E14" s="4"/>
      <c r="F14" s="4" t="s">
        <v>89</v>
      </c>
      <c r="G14" s="4">
        <v>1.31226366000496</v>
      </c>
    </row>
    <row r="15" spans="1:7" x14ac:dyDescent="0.2">
      <c r="A15" s="4"/>
      <c r="B15" s="4"/>
      <c r="C15" s="4"/>
      <c r="D15" s="4"/>
      <c r="E15" s="4"/>
      <c r="F15" s="4"/>
      <c r="G15" s="4"/>
    </row>
    <row r="16" spans="1:7" x14ac:dyDescent="0.2">
      <c r="A16" s="4" t="s">
        <v>91</v>
      </c>
      <c r="B16" s="4"/>
      <c r="C16" s="4"/>
      <c r="D16" s="4"/>
      <c r="E16" s="4"/>
      <c r="F16" s="4" t="s">
        <v>92</v>
      </c>
      <c r="G16" s="4"/>
    </row>
    <row r="17" spans="1:11" x14ac:dyDescent="0.2">
      <c r="A17" s="4" t="s">
        <v>57</v>
      </c>
      <c r="B17" s="4" t="s">
        <v>93</v>
      </c>
      <c r="C17" s="4" t="s">
        <v>59</v>
      </c>
      <c r="D17" s="4" t="s">
        <v>60</v>
      </c>
      <c r="E17" s="4"/>
      <c r="F17" s="4" t="s">
        <v>93</v>
      </c>
      <c r="G17" s="4" t="s">
        <v>61</v>
      </c>
    </row>
    <row r="18" spans="1:11" x14ac:dyDescent="0.2">
      <c r="A18" s="4" t="s">
        <v>62</v>
      </c>
      <c r="B18" s="4" t="s">
        <v>94</v>
      </c>
      <c r="C18" s="4" t="s">
        <v>95</v>
      </c>
      <c r="D18" s="43">
        <v>3.9813974160014697E-23</v>
      </c>
      <c r="E18" s="43"/>
      <c r="F18" s="4" t="s">
        <v>96</v>
      </c>
      <c r="G18" s="4">
        <v>22.399964469750199</v>
      </c>
    </row>
    <row r="19" spans="1:11" x14ac:dyDescent="0.2">
      <c r="A19" s="4" t="s">
        <v>62</v>
      </c>
      <c r="B19" s="4" t="s">
        <v>97</v>
      </c>
      <c r="C19" s="4" t="s">
        <v>98</v>
      </c>
      <c r="D19" s="43">
        <v>1.2984185307384399E-13</v>
      </c>
      <c r="E19" s="43"/>
      <c r="F19" s="4" t="s">
        <v>99</v>
      </c>
      <c r="G19" s="4">
        <v>12.886585294984</v>
      </c>
    </row>
    <row r="20" spans="1:11" x14ac:dyDescent="0.2">
      <c r="A20" s="4" t="s">
        <v>62</v>
      </c>
      <c r="B20" s="4" t="s">
        <v>78</v>
      </c>
      <c r="C20" s="4" t="s">
        <v>79</v>
      </c>
      <c r="D20" s="43">
        <v>2.32207059801911E-12</v>
      </c>
      <c r="E20" s="43"/>
      <c r="F20" s="4" t="s">
        <v>80</v>
      </c>
      <c r="G20" s="4">
        <v>11.6341245805216</v>
      </c>
    </row>
    <row r="21" spans="1:11" x14ac:dyDescent="0.2">
      <c r="A21" s="4" t="s">
        <v>62</v>
      </c>
      <c r="B21" s="4" t="s">
        <v>75</v>
      </c>
      <c r="C21" s="4" t="s">
        <v>76</v>
      </c>
      <c r="D21" s="43">
        <v>6.0834972888693601E-11</v>
      </c>
      <c r="E21" s="43"/>
      <c r="F21" s="4" t="s">
        <v>77</v>
      </c>
      <c r="G21" s="4">
        <v>10.215846681155901</v>
      </c>
    </row>
    <row r="22" spans="1:11" x14ac:dyDescent="0.2">
      <c r="A22" s="4" t="s">
        <v>62</v>
      </c>
      <c r="B22" s="4" t="s">
        <v>100</v>
      </c>
      <c r="C22" s="4" t="s">
        <v>101</v>
      </c>
      <c r="D22" s="43">
        <v>7.7355339777782003E-11</v>
      </c>
      <c r="E22" s="43"/>
      <c r="F22" s="4" t="s">
        <v>102</v>
      </c>
      <c r="G22" s="4">
        <v>10.111509701926</v>
      </c>
    </row>
    <row r="23" spans="1:11" x14ac:dyDescent="0.2">
      <c r="A23" s="4" t="s">
        <v>62</v>
      </c>
      <c r="B23" s="4" t="s">
        <v>72</v>
      </c>
      <c r="C23" s="4" t="s">
        <v>73</v>
      </c>
      <c r="D23" s="43">
        <v>7.7683906923999004E-11</v>
      </c>
      <c r="E23" s="43"/>
      <c r="F23" s="4" t="s">
        <v>74</v>
      </c>
      <c r="G23" s="4">
        <v>10.1096689407614</v>
      </c>
    </row>
    <row r="24" spans="1:11" x14ac:dyDescent="0.2">
      <c r="A24" s="4" t="s">
        <v>62</v>
      </c>
      <c r="B24" s="4" t="s">
        <v>103</v>
      </c>
      <c r="C24" s="4" t="s">
        <v>104</v>
      </c>
      <c r="D24" s="43">
        <v>9.5067810745960501E-11</v>
      </c>
      <c r="E24" s="43"/>
      <c r="F24" s="4" t="s">
        <v>105</v>
      </c>
      <c r="G24" s="4">
        <v>10.0219665070566</v>
      </c>
    </row>
    <row r="25" spans="1:11" x14ac:dyDescent="0.2">
      <c r="A25" s="12" t="s">
        <v>81</v>
      </c>
      <c r="B25" s="12" t="s">
        <v>106</v>
      </c>
      <c r="C25" s="12" t="s">
        <v>107</v>
      </c>
      <c r="D25" s="12">
        <v>4.4472999999999999E-5</v>
      </c>
      <c r="E25" s="12"/>
      <c r="F25" s="12" t="s">
        <v>106</v>
      </c>
      <c r="G25" s="12">
        <v>4.35190316</v>
      </c>
      <c r="H25" s="42"/>
      <c r="I25" s="42"/>
      <c r="J25" s="42"/>
      <c r="K25" s="42"/>
    </row>
    <row r="26" spans="1:11" x14ac:dyDescent="0.2">
      <c r="A26" s="4" t="s">
        <v>84</v>
      </c>
      <c r="B26" s="4" t="s">
        <v>89</v>
      </c>
      <c r="C26" s="4" t="s">
        <v>90</v>
      </c>
      <c r="D26" s="4">
        <v>7.7991159371534605E-6</v>
      </c>
      <c r="E26" s="4"/>
      <c r="F26" s="4" t="s">
        <v>89</v>
      </c>
      <c r="G26" s="4">
        <v>5.1079546236397597</v>
      </c>
    </row>
    <row r="27" spans="1:11" x14ac:dyDescent="0.2">
      <c r="A27" s="4" t="s">
        <v>84</v>
      </c>
      <c r="B27" s="4" t="s">
        <v>108</v>
      </c>
      <c r="C27" s="4" t="s">
        <v>109</v>
      </c>
      <c r="D27" s="4">
        <v>2.5100768502989198E-3</v>
      </c>
      <c r="E27" s="4"/>
      <c r="F27" s="4" t="s">
        <v>108</v>
      </c>
      <c r="G27" s="4">
        <v>2.6003129816465198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CC671-C9FB-F04E-BC77-A84C0BC79B79}">
  <dimension ref="A1:H21"/>
  <sheetViews>
    <sheetView workbookViewId="0">
      <selection activeCell="I33" sqref="I33"/>
    </sheetView>
  </sheetViews>
  <sheetFormatPr baseColWidth="10" defaultRowHeight="16" x14ac:dyDescent="0.2"/>
  <sheetData>
    <row r="1" spans="1:8" x14ac:dyDescent="0.2">
      <c r="A1" s="4" t="s">
        <v>110</v>
      </c>
    </row>
    <row r="2" spans="1:8" ht="85" x14ac:dyDescent="0.2">
      <c r="A2" s="44" t="s">
        <v>6</v>
      </c>
      <c r="B2" s="44" t="s">
        <v>18</v>
      </c>
      <c r="C2" s="44" t="s">
        <v>111</v>
      </c>
      <c r="D2" s="44" t="s">
        <v>112</v>
      </c>
      <c r="E2" s="44" t="s">
        <v>113</v>
      </c>
      <c r="F2" s="44"/>
      <c r="G2" s="44" t="s">
        <v>114</v>
      </c>
      <c r="H2" s="44"/>
    </row>
    <row r="3" spans="1:8" x14ac:dyDescent="0.2">
      <c r="A3" t="s">
        <v>115</v>
      </c>
      <c r="B3">
        <v>2231</v>
      </c>
      <c r="C3">
        <v>1009</v>
      </c>
      <c r="D3">
        <v>1009</v>
      </c>
      <c r="E3">
        <v>28</v>
      </c>
      <c r="G3">
        <f>E3/D3*100</f>
        <v>2.7750247770069376</v>
      </c>
    </row>
    <row r="4" spans="1:8" x14ac:dyDescent="0.2">
      <c r="A4" t="s">
        <v>115</v>
      </c>
      <c r="B4">
        <v>2495</v>
      </c>
      <c r="C4">
        <v>1239</v>
      </c>
      <c r="D4">
        <v>1239</v>
      </c>
      <c r="E4">
        <v>30</v>
      </c>
      <c r="G4">
        <f t="shared" ref="G4:G8" si="0">E4/D4*100</f>
        <v>2.4213075060532687</v>
      </c>
    </row>
    <row r="5" spans="1:8" x14ac:dyDescent="0.2">
      <c r="A5" t="s">
        <v>115</v>
      </c>
      <c r="B5">
        <v>24737</v>
      </c>
      <c r="C5">
        <v>8209</v>
      </c>
      <c r="D5">
        <v>8207</v>
      </c>
      <c r="E5">
        <v>230</v>
      </c>
      <c r="G5">
        <f t="shared" si="0"/>
        <v>2.8024856829535763</v>
      </c>
    </row>
    <row r="6" spans="1:8" x14ac:dyDescent="0.2">
      <c r="A6" t="s">
        <v>115</v>
      </c>
      <c r="B6">
        <v>20261</v>
      </c>
      <c r="C6">
        <v>6658</v>
      </c>
      <c r="D6">
        <v>6658</v>
      </c>
      <c r="E6">
        <v>142</v>
      </c>
      <c r="G6">
        <f t="shared" si="0"/>
        <v>2.1327726043857012</v>
      </c>
    </row>
    <row r="7" spans="1:8" x14ac:dyDescent="0.2">
      <c r="A7" t="s">
        <v>115</v>
      </c>
      <c r="B7">
        <v>6119</v>
      </c>
      <c r="C7">
        <v>2775</v>
      </c>
      <c r="D7">
        <v>2774</v>
      </c>
      <c r="E7">
        <v>69</v>
      </c>
      <c r="G7">
        <f t="shared" si="0"/>
        <v>2.4873828406633018</v>
      </c>
    </row>
    <row r="8" spans="1:8" x14ac:dyDescent="0.2">
      <c r="A8" t="s">
        <v>115</v>
      </c>
      <c r="B8">
        <v>9605</v>
      </c>
      <c r="C8">
        <v>4051</v>
      </c>
      <c r="D8">
        <v>4051</v>
      </c>
      <c r="E8">
        <v>90</v>
      </c>
      <c r="G8">
        <f t="shared" si="0"/>
        <v>2.221673660824488</v>
      </c>
    </row>
    <row r="10" spans="1:8" x14ac:dyDescent="0.2">
      <c r="A10" t="s">
        <v>116</v>
      </c>
      <c r="B10">
        <v>3273</v>
      </c>
      <c r="C10">
        <v>674</v>
      </c>
      <c r="D10">
        <v>673</v>
      </c>
      <c r="E10">
        <v>70</v>
      </c>
      <c r="G10">
        <f t="shared" ref="G10:G15" si="1">E10/D10*100</f>
        <v>10.401188707280832</v>
      </c>
    </row>
    <row r="11" spans="1:8" x14ac:dyDescent="0.2">
      <c r="A11" t="s">
        <v>116</v>
      </c>
      <c r="B11">
        <v>7010</v>
      </c>
      <c r="C11">
        <v>1339</v>
      </c>
      <c r="D11">
        <v>1332</v>
      </c>
      <c r="E11">
        <v>127</v>
      </c>
      <c r="G11">
        <f t="shared" si="1"/>
        <v>9.5345345345345347</v>
      </c>
    </row>
    <row r="12" spans="1:8" x14ac:dyDescent="0.2">
      <c r="A12" t="s">
        <v>116</v>
      </c>
      <c r="B12">
        <v>452</v>
      </c>
      <c r="C12">
        <v>229</v>
      </c>
      <c r="D12">
        <v>220</v>
      </c>
      <c r="E12">
        <v>22</v>
      </c>
      <c r="G12">
        <f t="shared" si="1"/>
        <v>10</v>
      </c>
    </row>
    <row r="13" spans="1:8" x14ac:dyDescent="0.2">
      <c r="A13" t="s">
        <v>116</v>
      </c>
      <c r="B13">
        <v>104</v>
      </c>
      <c r="C13">
        <v>73</v>
      </c>
      <c r="D13">
        <v>70</v>
      </c>
      <c r="E13">
        <v>8</v>
      </c>
      <c r="G13">
        <f t="shared" si="1"/>
        <v>11.428571428571429</v>
      </c>
    </row>
    <row r="14" spans="1:8" x14ac:dyDescent="0.2">
      <c r="A14" t="s">
        <v>116</v>
      </c>
      <c r="B14">
        <v>5336</v>
      </c>
      <c r="C14">
        <v>2024</v>
      </c>
      <c r="D14">
        <v>1970</v>
      </c>
      <c r="E14">
        <v>70</v>
      </c>
      <c r="G14">
        <f t="shared" si="1"/>
        <v>3.5532994923857872</v>
      </c>
    </row>
    <row r="15" spans="1:8" x14ac:dyDescent="0.2">
      <c r="A15" t="s">
        <v>116</v>
      </c>
      <c r="B15">
        <v>4216</v>
      </c>
      <c r="C15">
        <v>1909</v>
      </c>
      <c r="D15">
        <v>1866</v>
      </c>
      <c r="E15">
        <v>89</v>
      </c>
      <c r="G15">
        <f t="shared" si="1"/>
        <v>4.769560557341908</v>
      </c>
    </row>
    <row r="17" spans="1:7" x14ac:dyDescent="0.2">
      <c r="A17" t="s">
        <v>117</v>
      </c>
      <c r="B17">
        <v>2887</v>
      </c>
      <c r="C17">
        <v>860</v>
      </c>
      <c r="D17">
        <v>842</v>
      </c>
      <c r="E17">
        <v>25</v>
      </c>
      <c r="G17">
        <f>E17/D17*100</f>
        <v>2.9691211401425175</v>
      </c>
    </row>
    <row r="18" spans="1:7" x14ac:dyDescent="0.2">
      <c r="A18" t="s">
        <v>117</v>
      </c>
      <c r="B18">
        <v>3155</v>
      </c>
      <c r="C18">
        <v>922</v>
      </c>
      <c r="D18">
        <v>903</v>
      </c>
      <c r="E18">
        <v>36</v>
      </c>
      <c r="G18">
        <f>E18/D18*100</f>
        <v>3.9867109634551494</v>
      </c>
    </row>
    <row r="19" spans="1:7" x14ac:dyDescent="0.2">
      <c r="A19" t="s">
        <v>117</v>
      </c>
      <c r="B19">
        <v>384</v>
      </c>
      <c r="C19">
        <v>198</v>
      </c>
      <c r="D19">
        <v>185</v>
      </c>
      <c r="E19">
        <v>6</v>
      </c>
      <c r="G19">
        <f>E19/D19*100</f>
        <v>3.2432432432432434</v>
      </c>
    </row>
    <row r="20" spans="1:7" x14ac:dyDescent="0.2">
      <c r="A20" t="s">
        <v>117</v>
      </c>
      <c r="B20">
        <v>279</v>
      </c>
      <c r="C20">
        <v>123</v>
      </c>
      <c r="D20">
        <v>117</v>
      </c>
      <c r="E20">
        <v>1</v>
      </c>
      <c r="G20">
        <f>E20/D20*100</f>
        <v>0.85470085470085477</v>
      </c>
    </row>
    <row r="21" spans="1:7" x14ac:dyDescent="0.2">
      <c r="A21" t="s">
        <v>117</v>
      </c>
      <c r="B21">
        <v>2341</v>
      </c>
      <c r="C21">
        <v>996</v>
      </c>
      <c r="D21">
        <v>946</v>
      </c>
      <c r="E21">
        <v>22</v>
      </c>
      <c r="G21">
        <f>E21/D21*100</f>
        <v>2.32558139534883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mmary</vt:lpstr>
      <vt:lpstr>Fig. 4a</vt:lpstr>
      <vt:lpstr>Fig. 4b</vt:lpstr>
      <vt:lpstr>Fig. 4c</vt:lpstr>
      <vt:lpstr>Fig. 4d</vt:lpstr>
      <vt:lpstr>Fig. 4e</vt:lpstr>
      <vt:lpstr>Fig. 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31T04:18:37Z</dcterms:created>
  <dcterms:modified xsi:type="dcterms:W3CDTF">2023-06-08T02:12:43Z</dcterms:modified>
</cp:coreProperties>
</file>